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pitkane\Downloads\"/>
    </mc:Choice>
  </mc:AlternateContent>
  <xr:revisionPtr revIDLastSave="0" documentId="8_{5F3587EE-CFDA-4710-8444-0F47572F9FEC}" xr6:coauthVersionLast="47" xr6:coauthVersionMax="47" xr10:uidLastSave="{00000000-0000-0000-0000-000000000000}"/>
  <bookViews>
    <workbookView xWindow="-120" yWindow="-120" windowWidth="38640" windowHeight="21240" tabRatio="601" activeTab="3" xr2:uid="{00000000-000D-0000-FFFF-FFFF00000000}"/>
  </bookViews>
  <sheets>
    <sheet name="PCAWG" sheetId="1" r:id="rId1"/>
    <sheet name="TCGA" sheetId="2" r:id="rId2"/>
    <sheet name="ICGC" sheetId="5" r:id="rId3"/>
    <sheet name="Common Tumor Subtypes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7" i="2" l="1"/>
  <c r="E27" i="2"/>
  <c r="D27" i="2"/>
  <c r="E23" i="5"/>
  <c r="F23" i="5"/>
  <c r="G23" i="5"/>
  <c r="E22" i="5"/>
  <c r="F22" i="5"/>
  <c r="G22" i="5"/>
  <c r="D23" i="5"/>
  <c r="D22" i="5"/>
  <c r="H7" i="5"/>
  <c r="H8" i="5"/>
  <c r="H9" i="5"/>
  <c r="H10" i="5"/>
  <c r="H11" i="5"/>
  <c r="H12" i="5"/>
  <c r="H23" i="5" s="1"/>
  <c r="H13" i="5"/>
  <c r="H14" i="5"/>
  <c r="H15" i="5"/>
  <c r="H16" i="5"/>
  <c r="H17" i="5"/>
  <c r="H18" i="5"/>
  <c r="H19" i="5"/>
  <c r="H20" i="5"/>
  <c r="H21" i="5"/>
  <c r="H6" i="5"/>
  <c r="H24" i="5" s="1"/>
  <c r="F24" i="5"/>
  <c r="E24" i="5"/>
  <c r="G24" i="5"/>
  <c r="D24" i="5"/>
  <c r="H27" i="2"/>
  <c r="K20" i="3"/>
  <c r="C20" i="3"/>
  <c r="D31" i="1"/>
  <c r="E20" i="3"/>
  <c r="F20" i="3"/>
  <c r="G20" i="3"/>
  <c r="H20" i="3"/>
  <c r="I20" i="3"/>
  <c r="J20" i="3"/>
  <c r="L20" i="3"/>
  <c r="M20" i="3"/>
  <c r="N20" i="3"/>
  <c r="O20" i="3"/>
  <c r="D20" i="3"/>
  <c r="G27" i="2"/>
  <c r="K31" i="1"/>
  <c r="F31" i="1"/>
  <c r="G31" i="1"/>
  <c r="H31" i="1"/>
  <c r="I31" i="1"/>
  <c r="J31" i="1"/>
  <c r="E31" i="1"/>
  <c r="H22" i="5" l="1"/>
</calcChain>
</file>

<file path=xl/sharedStrings.xml><?xml version="1.0" encoding="utf-8"?>
<sst xmlns="http://schemas.openxmlformats.org/spreadsheetml/2006/main" count="199" uniqueCount="149">
  <si>
    <t>Bone-Osteosarc</t>
  </si>
  <si>
    <t>Breast-AdenoCA</t>
  </si>
  <si>
    <t>CNS-GBM</t>
  </si>
  <si>
    <t>CNS-Medullo</t>
  </si>
  <si>
    <t>CNS-PiloAstro</t>
  </si>
  <si>
    <t>ColoRect-AdenoCA</t>
  </si>
  <si>
    <t>Eso-AdenoCA</t>
  </si>
  <si>
    <t>Head-SCC</t>
  </si>
  <si>
    <t>Kidney-ChRCC</t>
  </si>
  <si>
    <t>Kidney-RCC</t>
  </si>
  <si>
    <t>Liver-HCC</t>
  </si>
  <si>
    <t>Lung-AdenoCA</t>
  </si>
  <si>
    <t>Lung-SCC</t>
  </si>
  <si>
    <t>Lymph-BNHL</t>
  </si>
  <si>
    <t>Lymph-CLL</t>
  </si>
  <si>
    <t>Myeloid-MPN</t>
  </si>
  <si>
    <t>Ovary-AdenoCA</t>
  </si>
  <si>
    <t>Panc-AdenoCA</t>
  </si>
  <si>
    <t>Panc-Endocrine</t>
  </si>
  <si>
    <t>Prost-AdenoCA</t>
  </si>
  <si>
    <t>Skin-Melanoma</t>
  </si>
  <si>
    <t>Stomach-AdenoCA</t>
  </si>
  <si>
    <t>Thy-AdenoCA</t>
  </si>
  <si>
    <t>Uterus-AdenoCA</t>
  </si>
  <si>
    <t>PCAWG</t>
  </si>
  <si>
    <t>N samples</t>
  </si>
  <si>
    <t>TCGA</t>
  </si>
  <si>
    <t>BLCA</t>
  </si>
  <si>
    <t>BRCA</t>
  </si>
  <si>
    <t>CESC</t>
  </si>
  <si>
    <t>COAD</t>
  </si>
  <si>
    <t>ESCA</t>
  </si>
  <si>
    <t>HNSC</t>
  </si>
  <si>
    <t>KIRC</t>
  </si>
  <si>
    <t>KIRP</t>
  </si>
  <si>
    <t>LIHC</t>
  </si>
  <si>
    <t>LUAD</t>
  </si>
  <si>
    <t>LUSC</t>
  </si>
  <si>
    <t>PAAD</t>
  </si>
  <si>
    <t>PRAD</t>
  </si>
  <si>
    <t>SARC</t>
  </si>
  <si>
    <t>SKCM</t>
  </si>
  <si>
    <t>STAD</t>
  </si>
  <si>
    <t>TGCT</t>
  </si>
  <si>
    <t>THCA</t>
  </si>
  <si>
    <t>THYM</t>
  </si>
  <si>
    <t>UCEC</t>
  </si>
  <si>
    <t>Histology</t>
  </si>
  <si>
    <t>Liver hepatocellular carcinoma</t>
  </si>
  <si>
    <t>Pancreatic adnocarcinoma</t>
  </si>
  <si>
    <t>Prostate adenocarcinoma</t>
  </si>
  <si>
    <t>Medulloblastoma</t>
  </si>
  <si>
    <t>Ovarian adenocarcinoma</t>
  </si>
  <si>
    <t>Skin melanoma</t>
  </si>
  <si>
    <t>Oesophageal adenocarcinoma</t>
  </si>
  <si>
    <t>Chronic lymphocytic leukaemia</t>
  </si>
  <si>
    <t>Pilocytic astrocytoma</t>
  </si>
  <si>
    <t>Colorectal adenocarcinoma</t>
  </si>
  <si>
    <t>Head/Neck squamous cell carcinoma</t>
  </si>
  <si>
    <t>Renal cell carcinoma (distal tubules)</t>
  </si>
  <si>
    <t>Renal cell carcinoma (proximal tubules)</t>
  </si>
  <si>
    <t>Lung adenocarcinoma</t>
  </si>
  <si>
    <t>Stomach adenocarcinoma</t>
  </si>
  <si>
    <t>Lung squamous cell adenocarcinoma</t>
  </si>
  <si>
    <t>Myeloproliferative neoplasm</t>
  </si>
  <si>
    <t>Pancreatic neuroendocrine tumour</t>
  </si>
  <si>
    <t>Gastric adenocarcinoma</t>
  </si>
  <si>
    <t>Thyroid adenocarcinoma</t>
  </si>
  <si>
    <t>Uterina adenocarcinoma</t>
  </si>
  <si>
    <t>Diffuse glioma</t>
  </si>
  <si>
    <t>Sarcoma, bone</t>
  </si>
  <si>
    <t>Bladder Urothelial Carcinoma</t>
  </si>
  <si>
    <t>Breast invasive carcinoma</t>
  </si>
  <si>
    <t>Cervical squamous cell carcinoma and endocervical adenocarcinoma</t>
  </si>
  <si>
    <t>Colon adenocarcinoma</t>
  </si>
  <si>
    <t>Esophageal carcinoma</t>
  </si>
  <si>
    <t>Head and Neck squamous cell carcinoma</t>
  </si>
  <si>
    <t>Kidney renal clear cell carcinoma</t>
  </si>
  <si>
    <t>Kidney renal papillary cell carcinoma</t>
  </si>
  <si>
    <t>Lung squamous cell carcinoma</t>
  </si>
  <si>
    <t>Pancreatic adenocarcinoma</t>
  </si>
  <si>
    <t>Sarcoma</t>
  </si>
  <si>
    <t>Skin Cutaneous Melanoma</t>
  </si>
  <si>
    <t>Testicular Germ Cell Tumors</t>
  </si>
  <si>
    <t>Thyroid carcinoma</t>
  </si>
  <si>
    <t>Thymoma</t>
  </si>
  <si>
    <t>Uterine Corpus Endometrial Carcinoma</t>
  </si>
  <si>
    <t>Breast adenocarcinoma</t>
  </si>
  <si>
    <t>Common tumor subtypes in PCAWG &amp; TCGA</t>
  </si>
  <si>
    <t>index</t>
  </si>
  <si>
    <t>Total</t>
  </si>
  <si>
    <t>Breast-AdenoCA / BRCA</t>
  </si>
  <si>
    <t>ColoRect-AdenoCA / COAD</t>
  </si>
  <si>
    <t>Eso-AdenoCA / ESCA</t>
  </si>
  <si>
    <t>Head-SCC / HNSC</t>
  </si>
  <si>
    <t>Kidney-RCC / KIRC</t>
  </si>
  <si>
    <t>Liver-HCC / LIHC</t>
  </si>
  <si>
    <t>Lung-AdenoCA / LUAD</t>
  </si>
  <si>
    <t>Lung-SCC / LUSC</t>
  </si>
  <si>
    <t>Panc-Endocrine / PAAD</t>
  </si>
  <si>
    <t>Prost-AdenoCA / PRAD</t>
  </si>
  <si>
    <t>Skin-Melanoma / SKCM</t>
  </si>
  <si>
    <t>Stomach-AdenoCA / STAD</t>
  </si>
  <si>
    <t>Thy-AdenoCA / THCA</t>
  </si>
  <si>
    <t>Tumor subtypes</t>
  </si>
  <si>
    <t>Grand Total</t>
  </si>
  <si>
    <t>SNV</t>
  </si>
  <si>
    <t>MNV</t>
  </si>
  <si>
    <t>indels</t>
  </si>
  <si>
    <t>SV</t>
  </si>
  <si>
    <t>MEI</t>
  </si>
  <si>
    <t>Negatives</t>
  </si>
  <si>
    <t>B cell non hodgkin's lymphoma</t>
  </si>
  <si>
    <t>ALL-US</t>
  </si>
  <si>
    <t>AML-US</t>
  </si>
  <si>
    <t>BOCA-FR</t>
  </si>
  <si>
    <t>BRCA-FR</t>
  </si>
  <si>
    <t>LIAD-FR</t>
  </si>
  <si>
    <t>LMS-FR</t>
  </si>
  <si>
    <t>LUSC-KR</t>
  </si>
  <si>
    <t>NBL-US</t>
  </si>
  <si>
    <t>NKTL-SG</t>
  </si>
  <si>
    <t>PEME-CA</t>
  </si>
  <si>
    <t>PRAD-CN</t>
  </si>
  <si>
    <t>PRAD-FR</t>
  </si>
  <si>
    <t>RT-US</t>
  </si>
  <si>
    <t>SKCA-BR</t>
  </si>
  <si>
    <t>UTCA-FR</t>
  </si>
  <si>
    <t>WT-US</t>
  </si>
  <si>
    <t>ICGC</t>
  </si>
  <si>
    <t>None</t>
  </si>
  <si>
    <t>Pediatric Medulloblastoma</t>
  </si>
  <si>
    <t>Benign Liver Tumour</t>
  </si>
  <si>
    <t>Acute Lymphoblastic Leukemia</t>
  </si>
  <si>
    <t>Acute Myeloid Leukemia</t>
  </si>
  <si>
    <t>Ewing sarcoma</t>
  </si>
  <si>
    <t>Soft tissue cancer</t>
  </si>
  <si>
    <t>Neuroblastoma</t>
  </si>
  <si>
    <t>T-cell and NK-cell lymphoma</t>
  </si>
  <si>
    <t>Rhabdoid Tumors</t>
  </si>
  <si>
    <t>Skin Adenocarcinoma</t>
  </si>
  <si>
    <t>Uterine Cancer</t>
  </si>
  <si>
    <t>Wilms Tumor</t>
  </si>
  <si>
    <t>Total PCAWG equivalent</t>
  </si>
  <si>
    <t>Total non PCAWG equivalent</t>
  </si>
  <si>
    <t>Supplementary Table 1. Dataset Information for PCAWG, TCGA, ICGC, and Common Tumour Subtypes in PCAWG and TCGA</t>
  </si>
  <si>
    <t>Tumor Subtype</t>
  </si>
  <si>
    <t>Number of Mutations (total per tumour type)</t>
  </si>
  <si>
    <t>Equivalent tumour type in the PCAWG MuAt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_);_(* \(#,##0\);_(* &quot;-&quot;??_);_(@_)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color rgb="FF3A3A3A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43">
    <xf numFmtId="0" fontId="0" fillId="0" borderId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6">
    <xf numFmtId="0" fontId="0" fillId="0" borderId="0" xfId="0"/>
    <xf numFmtId="0" fontId="0" fillId="0" borderId="0" xfId="0" applyAlignment="1">
      <alignment horizontal="center" vertical="center"/>
    </xf>
    <xf numFmtId="0" fontId="18" fillId="0" borderId="0" xfId="0" applyFont="1"/>
    <xf numFmtId="0" fontId="18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8" fillId="0" borderId="10" xfId="0" applyFont="1" applyBorder="1"/>
    <xf numFmtId="0" fontId="18" fillId="0" borderId="10" xfId="0" applyFont="1" applyBorder="1" applyAlignment="1">
      <alignment horizontal="center"/>
    </xf>
    <xf numFmtId="3" fontId="18" fillId="0" borderId="10" xfId="1" applyNumberFormat="1" applyFont="1" applyBorder="1" applyAlignment="1">
      <alignment horizontal="center" vertical="center"/>
    </xf>
    <xf numFmtId="3" fontId="0" fillId="0" borderId="10" xfId="1" applyNumberFormat="1" applyFont="1" applyBorder="1" applyAlignment="1">
      <alignment horizontal="center" vertical="center"/>
    </xf>
    <xf numFmtId="3" fontId="18" fillId="0" borderId="0" xfId="0" applyNumberFormat="1" applyFont="1" applyAlignment="1">
      <alignment horizontal="center"/>
    </xf>
    <xf numFmtId="3" fontId="18" fillId="0" borderId="0" xfId="0" applyNumberFormat="1" applyFont="1" applyAlignment="1">
      <alignment horizontal="center" vertical="center"/>
    </xf>
    <xf numFmtId="0" fontId="18" fillId="0" borderId="11" xfId="0" applyFont="1" applyBorder="1"/>
    <xf numFmtId="3" fontId="18" fillId="0" borderId="11" xfId="1" applyNumberFormat="1" applyFont="1" applyBorder="1" applyAlignment="1">
      <alignment horizontal="center" vertical="center"/>
    </xf>
    <xf numFmtId="3" fontId="0" fillId="0" borderId="11" xfId="1" applyNumberFormat="1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6" xfId="0" applyFont="1" applyBorder="1"/>
    <xf numFmtId="165" fontId="18" fillId="0" borderId="16" xfId="1" applyNumberFormat="1" applyFont="1" applyBorder="1" applyAlignment="1">
      <alignment horizontal="center" vertical="center"/>
    </xf>
    <xf numFmtId="165" fontId="19" fillId="0" borderId="17" xfId="1" applyNumberFormat="1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3" fontId="18" fillId="0" borderId="19" xfId="1" applyNumberFormat="1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3" fontId="18" fillId="0" borderId="21" xfId="1" applyNumberFormat="1" applyFont="1" applyBorder="1" applyAlignment="1">
      <alignment horizontal="center" vertical="center"/>
    </xf>
    <xf numFmtId="3" fontId="18" fillId="0" borderId="16" xfId="1" applyNumberFormat="1" applyFont="1" applyBorder="1" applyAlignment="1">
      <alignment horizontal="center" vertical="center"/>
    </xf>
    <xf numFmtId="3" fontId="0" fillId="0" borderId="16" xfId="1" applyNumberFormat="1" applyFont="1" applyBorder="1" applyAlignment="1">
      <alignment horizontal="center" vertical="center"/>
    </xf>
    <xf numFmtId="3" fontId="18" fillId="0" borderId="17" xfId="1" applyNumberFormat="1" applyFon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18" fillId="0" borderId="20" xfId="0" applyFont="1" applyBorder="1" applyAlignment="1">
      <alignment horizontal="center"/>
    </xf>
    <xf numFmtId="3" fontId="0" fillId="0" borderId="21" xfId="0" applyNumberFormat="1" applyBorder="1" applyAlignment="1">
      <alignment horizontal="center" vertical="center"/>
    </xf>
    <xf numFmtId="0" fontId="18" fillId="0" borderId="15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0" fillId="0" borderId="16" xfId="0" applyBorder="1" applyAlignment="1">
      <alignment horizontal="center" vertical="center"/>
    </xf>
    <xf numFmtId="3" fontId="0" fillId="0" borderId="16" xfId="0" applyNumberFormat="1" applyBorder="1" applyAlignment="1">
      <alignment horizontal="center" vertical="center"/>
    </xf>
    <xf numFmtId="3" fontId="0" fillId="0" borderId="17" xfId="0" applyNumberFormat="1" applyBorder="1" applyAlignment="1">
      <alignment horizontal="center" vertical="center"/>
    </xf>
    <xf numFmtId="0" fontId="18" fillId="0" borderId="18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3" fontId="0" fillId="0" borderId="11" xfId="0" applyNumberFormat="1" applyBorder="1" applyAlignment="1">
      <alignment horizontal="center" vertical="center"/>
    </xf>
    <xf numFmtId="3" fontId="0" fillId="0" borderId="19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3" fontId="16" fillId="0" borderId="0" xfId="0" applyNumberFormat="1" applyFont="1" applyAlignment="1">
      <alignment horizontal="center" vertical="center"/>
    </xf>
    <xf numFmtId="3" fontId="20" fillId="0" borderId="0" xfId="0" applyNumberFormat="1" applyFont="1" applyAlignment="1">
      <alignment horizontal="center" vertical="center"/>
    </xf>
    <xf numFmtId="3" fontId="20" fillId="0" borderId="0" xfId="1" applyNumberFormat="1" applyFont="1" applyAlignment="1">
      <alignment horizontal="center"/>
    </xf>
    <xf numFmtId="3" fontId="0" fillId="0" borderId="24" xfId="0" applyNumberFormat="1" applyBorder="1" applyAlignment="1">
      <alignment horizontal="center" vertical="center"/>
    </xf>
    <xf numFmtId="3" fontId="0" fillId="0" borderId="25" xfId="0" applyNumberFormat="1" applyBorder="1" applyAlignment="1">
      <alignment horizontal="center" vertical="center"/>
    </xf>
    <xf numFmtId="3" fontId="0" fillId="0" borderId="23" xfId="0" applyNumberFormat="1" applyBorder="1" applyAlignment="1">
      <alignment horizontal="center" vertical="center"/>
    </xf>
    <xf numFmtId="0" fontId="18" fillId="0" borderId="17" xfId="0" applyFont="1" applyBorder="1" applyAlignment="1">
      <alignment horizontal="center"/>
    </xf>
    <xf numFmtId="0" fontId="19" fillId="0" borderId="19" xfId="0" applyFont="1" applyBorder="1"/>
    <xf numFmtId="0" fontId="19" fillId="0" borderId="21" xfId="0" applyFont="1" applyBorder="1"/>
    <xf numFmtId="0" fontId="19" fillId="0" borderId="17" xfId="0" applyFont="1" applyBorder="1"/>
    <xf numFmtId="0" fontId="18" fillId="0" borderId="17" xfId="0" applyFont="1" applyBorder="1"/>
    <xf numFmtId="3" fontId="18" fillId="0" borderId="24" xfId="0" applyNumberFormat="1" applyFont="1" applyBorder="1" applyAlignment="1">
      <alignment horizontal="center" vertical="center"/>
    </xf>
    <xf numFmtId="3" fontId="18" fillId="0" borderId="25" xfId="0" applyNumberFormat="1" applyFont="1" applyBorder="1" applyAlignment="1">
      <alignment horizontal="center" vertical="center"/>
    </xf>
    <xf numFmtId="3" fontId="18" fillId="0" borderId="23" xfId="0" applyNumberFormat="1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19" xfId="0" applyFont="1" applyBorder="1" applyAlignment="1">
      <alignment horizontal="left" vertical="center"/>
    </xf>
    <xf numFmtId="0" fontId="18" fillId="0" borderId="21" xfId="0" applyFont="1" applyBorder="1" applyAlignment="1">
      <alignment horizontal="left" vertical="center"/>
    </xf>
    <xf numFmtId="0" fontId="18" fillId="0" borderId="17" xfId="0" applyFont="1" applyBorder="1" applyAlignment="1">
      <alignment horizontal="left" vertical="center"/>
    </xf>
    <xf numFmtId="0" fontId="18" fillId="0" borderId="23" xfId="0" applyFont="1" applyBorder="1" applyAlignment="1">
      <alignment horizontal="center" vertical="center"/>
    </xf>
    <xf numFmtId="0" fontId="18" fillId="0" borderId="19" xfId="0" applyFont="1" applyBorder="1"/>
    <xf numFmtId="0" fontId="18" fillId="0" borderId="21" xfId="0" applyFont="1" applyBorder="1"/>
    <xf numFmtId="165" fontId="19" fillId="0" borderId="23" xfId="1" applyNumberFormat="1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9" xfId="0" applyBorder="1" applyAlignment="1">
      <alignment vertical="center" wrapText="1"/>
    </xf>
    <xf numFmtId="0" fontId="0" fillId="0" borderId="16" xfId="0" applyBorder="1" applyAlignment="1">
      <alignment horizontal="center"/>
    </xf>
    <xf numFmtId="0" fontId="0" fillId="0" borderId="31" xfId="0" applyFill="1" applyBorder="1" applyAlignment="1">
      <alignment horizontal="center"/>
    </xf>
    <xf numFmtId="3" fontId="0" fillId="0" borderId="24" xfId="1" applyNumberFormat="1" applyFont="1" applyBorder="1" applyAlignment="1">
      <alignment horizontal="center" vertical="center"/>
    </xf>
    <xf numFmtId="3" fontId="0" fillId="0" borderId="25" xfId="1" applyNumberFormat="1" applyFont="1" applyBorder="1" applyAlignment="1">
      <alignment horizontal="center" vertical="center"/>
    </xf>
    <xf numFmtId="3" fontId="0" fillId="0" borderId="23" xfId="1" applyNumberFormat="1" applyFont="1" applyBorder="1" applyAlignment="1">
      <alignment horizontal="center" vertical="center"/>
    </xf>
    <xf numFmtId="3" fontId="0" fillId="0" borderId="0" xfId="1" applyNumberFormat="1" applyFont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21" fillId="0" borderId="0" xfId="0" applyFont="1"/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28" xfId="0" applyFont="1" applyBorder="1" applyAlignment="1">
      <alignment horizontal="center" vertical="center"/>
    </xf>
    <xf numFmtId="0" fontId="18" fillId="0" borderId="29" xfId="0" applyFont="1" applyBorder="1" applyAlignment="1">
      <alignment horizontal="center" vertical="center"/>
    </xf>
    <xf numFmtId="0" fontId="18" fillId="0" borderId="26" xfId="0" applyFont="1" applyBorder="1" applyAlignment="1">
      <alignment horizontal="center" vertical="center"/>
    </xf>
    <xf numFmtId="0" fontId="18" fillId="0" borderId="27" xfId="0" applyFont="1" applyBorder="1" applyAlignment="1">
      <alignment horizontal="center" vertical="center"/>
    </xf>
    <xf numFmtId="0" fontId="18" fillId="0" borderId="30" xfId="0" applyFont="1" applyBorder="1" applyAlignment="1">
      <alignment horizontal="center" vertical="center"/>
    </xf>
    <xf numFmtId="3" fontId="18" fillId="0" borderId="13" xfId="0" applyNumberFormat="1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3" fontId="18" fillId="0" borderId="22" xfId="0" applyNumberFormat="1" applyFont="1" applyBorder="1" applyAlignment="1">
      <alignment horizontal="center" vertical="center"/>
    </xf>
    <xf numFmtId="3" fontId="18" fillId="0" borderId="23" xfId="0" applyNumberFormat="1" applyFont="1" applyBorder="1" applyAlignment="1">
      <alignment horizontal="center" vertical="center"/>
    </xf>
    <xf numFmtId="0" fontId="18" fillId="0" borderId="19" xfId="0" applyFont="1" applyFill="1" applyBorder="1" applyAlignment="1">
      <alignment horizontal="center" vertical="center" wrapText="1"/>
    </xf>
    <xf numFmtId="0" fontId="18" fillId="0" borderId="21" xfId="0" applyFont="1" applyFill="1" applyBorder="1" applyAlignment="1">
      <alignment horizontal="center" vertical="center" wrapText="1"/>
    </xf>
    <xf numFmtId="0" fontId="18" fillId="0" borderId="17" xfId="0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18" fillId="0" borderId="17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3" fontId="18" fillId="0" borderId="32" xfId="0" applyNumberFormat="1" applyFont="1" applyBorder="1" applyAlignment="1">
      <alignment horizontal="center" vertical="center"/>
    </xf>
    <xf numFmtId="3" fontId="18" fillId="0" borderId="27" xfId="0" applyNumberFormat="1" applyFont="1" applyBorder="1" applyAlignment="1">
      <alignment horizontal="center" vertical="center"/>
    </xf>
    <xf numFmtId="3" fontId="18" fillId="0" borderId="30" xfId="0" applyNumberFormat="1" applyFont="1" applyBorder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6"/>
  <sheetViews>
    <sheetView workbookViewId="0">
      <selection activeCell="E4" sqref="E4:K4"/>
    </sheetView>
  </sheetViews>
  <sheetFormatPr defaultColWidth="8.85546875" defaultRowHeight="15" x14ac:dyDescent="0.25"/>
  <cols>
    <col min="1" max="1" width="8.140625" customWidth="1"/>
    <col min="2" max="2" width="18.140625" bestFit="1" customWidth="1"/>
    <col min="3" max="3" width="34.42578125" bestFit="1" customWidth="1"/>
    <col min="4" max="4" width="9.85546875" bestFit="1" customWidth="1"/>
    <col min="5" max="5" width="19" bestFit="1" customWidth="1"/>
    <col min="6" max="7" width="12.28515625" bestFit="1" customWidth="1"/>
    <col min="8" max="8" width="12.42578125" bestFit="1" customWidth="1"/>
    <col min="9" max="10" width="10.42578125" bestFit="1" customWidth="1"/>
    <col min="11" max="11" width="15" bestFit="1" customWidth="1"/>
    <col min="12" max="12" width="18.140625" bestFit="1" customWidth="1"/>
    <col min="13" max="13" width="16" bestFit="1" customWidth="1"/>
  </cols>
  <sheetData>
    <row r="1" spans="1:13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5">
      <c r="A2" s="73" t="s">
        <v>145</v>
      </c>
      <c r="B2" s="73"/>
      <c r="C2" s="73"/>
      <c r="F2" s="2"/>
      <c r="G2" s="2"/>
      <c r="H2" s="3"/>
      <c r="I2" s="3"/>
      <c r="J2" s="3"/>
      <c r="K2" s="3"/>
      <c r="L2" s="2"/>
      <c r="M2" s="2"/>
    </row>
    <row r="3" spans="1:13" ht="15.75" thickBot="1" x14ac:dyDescent="0.3">
      <c r="F3" s="2"/>
      <c r="G3" s="2"/>
      <c r="H3" s="4"/>
      <c r="I3" s="5"/>
      <c r="J3" s="2"/>
      <c r="K3" s="5"/>
      <c r="M3" s="2"/>
    </row>
    <row r="4" spans="1:13" x14ac:dyDescent="0.25">
      <c r="A4" s="78" t="s">
        <v>24</v>
      </c>
      <c r="B4" s="79"/>
      <c r="C4" s="80"/>
      <c r="D4" s="76" t="s">
        <v>25</v>
      </c>
      <c r="E4" s="74" t="s">
        <v>147</v>
      </c>
      <c r="F4" s="74"/>
      <c r="G4" s="74"/>
      <c r="H4" s="74"/>
      <c r="I4" s="74"/>
      <c r="J4" s="74"/>
      <c r="K4" s="75"/>
      <c r="M4" s="2"/>
    </row>
    <row r="5" spans="1:13" ht="15.75" thickBot="1" x14ac:dyDescent="0.3">
      <c r="A5" s="15" t="s">
        <v>89</v>
      </c>
      <c r="B5" s="16" t="s">
        <v>146</v>
      </c>
      <c r="C5" s="54" t="s">
        <v>47</v>
      </c>
      <c r="D5" s="77"/>
      <c r="E5" s="17" t="s">
        <v>106</v>
      </c>
      <c r="F5" s="17" t="s">
        <v>107</v>
      </c>
      <c r="G5" s="17" t="s">
        <v>108</v>
      </c>
      <c r="H5" s="17" t="s">
        <v>109</v>
      </c>
      <c r="I5" s="17" t="s">
        <v>110</v>
      </c>
      <c r="J5" s="17" t="s">
        <v>111</v>
      </c>
      <c r="K5" s="18" t="s">
        <v>90</v>
      </c>
      <c r="M5" s="2"/>
    </row>
    <row r="6" spans="1:13" x14ac:dyDescent="0.25">
      <c r="A6" s="19">
        <v>1</v>
      </c>
      <c r="B6" s="12" t="s">
        <v>0</v>
      </c>
      <c r="C6" s="55" t="s">
        <v>70</v>
      </c>
      <c r="D6" s="51">
        <v>44</v>
      </c>
      <c r="E6" s="13">
        <v>166830</v>
      </c>
      <c r="F6" s="13">
        <v>1835</v>
      </c>
      <c r="G6" s="13">
        <v>8137</v>
      </c>
      <c r="H6" s="14">
        <v>42449</v>
      </c>
      <c r="I6" s="14">
        <v>10</v>
      </c>
      <c r="J6" s="14">
        <v>30</v>
      </c>
      <c r="K6" s="20">
        <v>219291</v>
      </c>
    </row>
    <row r="7" spans="1:13" x14ac:dyDescent="0.25">
      <c r="A7" s="21">
        <v>2</v>
      </c>
      <c r="B7" s="6" t="s">
        <v>1</v>
      </c>
      <c r="C7" s="56" t="s">
        <v>87</v>
      </c>
      <c r="D7" s="52">
        <v>198</v>
      </c>
      <c r="E7" s="8">
        <v>1433832</v>
      </c>
      <c r="F7" s="8">
        <v>15410</v>
      </c>
      <c r="G7" s="8">
        <v>90351</v>
      </c>
      <c r="H7" s="9">
        <v>195047</v>
      </c>
      <c r="I7" s="9">
        <v>418</v>
      </c>
      <c r="J7" s="9">
        <v>528</v>
      </c>
      <c r="K7" s="22">
        <v>1735586</v>
      </c>
    </row>
    <row r="8" spans="1:13" x14ac:dyDescent="0.25">
      <c r="A8" s="21">
        <v>3</v>
      </c>
      <c r="B8" s="6" t="s">
        <v>2</v>
      </c>
      <c r="C8" s="56" t="s">
        <v>69</v>
      </c>
      <c r="D8" s="52">
        <v>41</v>
      </c>
      <c r="E8" s="8">
        <v>523816</v>
      </c>
      <c r="F8" s="8">
        <v>2069</v>
      </c>
      <c r="G8" s="8">
        <v>21118</v>
      </c>
      <c r="H8" s="9">
        <v>19495</v>
      </c>
      <c r="I8" s="9">
        <v>1</v>
      </c>
      <c r="J8" s="9">
        <v>36</v>
      </c>
      <c r="K8" s="22">
        <v>566535</v>
      </c>
    </row>
    <row r="9" spans="1:13" x14ac:dyDescent="0.25">
      <c r="A9" s="21">
        <v>4</v>
      </c>
      <c r="B9" s="6" t="s">
        <v>3</v>
      </c>
      <c r="C9" s="56" t="s">
        <v>51</v>
      </c>
      <c r="D9" s="52">
        <v>146</v>
      </c>
      <c r="E9" s="8">
        <v>209987</v>
      </c>
      <c r="F9" s="8">
        <v>1147</v>
      </c>
      <c r="G9" s="8">
        <v>24475</v>
      </c>
      <c r="H9" s="9">
        <v>7728</v>
      </c>
      <c r="I9" s="9">
        <v>5</v>
      </c>
      <c r="J9" s="9">
        <v>41</v>
      </c>
      <c r="K9" s="22">
        <v>243383</v>
      </c>
    </row>
    <row r="10" spans="1:13" x14ac:dyDescent="0.25">
      <c r="A10" s="21">
        <v>5</v>
      </c>
      <c r="B10" s="6" t="s">
        <v>4</v>
      </c>
      <c r="C10" s="56" t="s">
        <v>56</v>
      </c>
      <c r="D10" s="52">
        <v>89</v>
      </c>
      <c r="E10" s="8">
        <v>22020</v>
      </c>
      <c r="F10" s="8">
        <v>117</v>
      </c>
      <c r="G10" s="8">
        <v>1028</v>
      </c>
      <c r="H10" s="9">
        <v>700</v>
      </c>
      <c r="I10" s="9">
        <v>6</v>
      </c>
      <c r="J10" s="9">
        <v>0</v>
      </c>
      <c r="K10" s="22">
        <v>23871</v>
      </c>
    </row>
    <row r="11" spans="1:13" x14ac:dyDescent="0.25">
      <c r="A11" s="21">
        <v>6</v>
      </c>
      <c r="B11" s="6" t="s">
        <v>5</v>
      </c>
      <c r="C11" s="56" t="s">
        <v>57</v>
      </c>
      <c r="D11" s="52">
        <v>60</v>
      </c>
      <c r="E11" s="8">
        <v>5449960</v>
      </c>
      <c r="F11" s="8">
        <v>14060</v>
      </c>
      <c r="G11" s="8">
        <v>893447</v>
      </c>
      <c r="H11" s="9">
        <v>18663</v>
      </c>
      <c r="I11" s="9">
        <v>1243</v>
      </c>
      <c r="J11" s="9">
        <v>333</v>
      </c>
      <c r="K11" s="22">
        <v>6377706</v>
      </c>
    </row>
    <row r="12" spans="1:13" x14ac:dyDescent="0.25">
      <c r="A12" s="21">
        <v>7</v>
      </c>
      <c r="B12" s="6" t="s">
        <v>6</v>
      </c>
      <c r="C12" s="56" t="s">
        <v>54</v>
      </c>
      <c r="D12" s="52">
        <v>98</v>
      </c>
      <c r="E12" s="8">
        <v>2710175</v>
      </c>
      <c r="F12" s="8">
        <v>18137</v>
      </c>
      <c r="G12" s="8">
        <v>154165</v>
      </c>
      <c r="H12" s="9">
        <v>79835</v>
      </c>
      <c r="I12" s="9">
        <v>7914</v>
      </c>
      <c r="J12" s="9">
        <v>277</v>
      </c>
      <c r="K12" s="22">
        <v>2970503</v>
      </c>
    </row>
    <row r="13" spans="1:13" x14ac:dyDescent="0.25">
      <c r="A13" s="21">
        <v>8</v>
      </c>
      <c r="B13" s="6" t="s">
        <v>7</v>
      </c>
      <c r="C13" s="56" t="s">
        <v>58</v>
      </c>
      <c r="D13" s="52">
        <v>57</v>
      </c>
      <c r="E13" s="8">
        <v>903490</v>
      </c>
      <c r="F13" s="8">
        <v>13398</v>
      </c>
      <c r="G13" s="8">
        <v>39734</v>
      </c>
      <c r="H13" s="9">
        <v>20506</v>
      </c>
      <c r="I13" s="9">
        <v>1829</v>
      </c>
      <c r="J13" s="9">
        <v>120</v>
      </c>
      <c r="K13" s="22">
        <v>979077</v>
      </c>
    </row>
    <row r="14" spans="1:13" x14ac:dyDescent="0.25">
      <c r="A14" s="21">
        <v>9</v>
      </c>
      <c r="B14" s="6" t="s">
        <v>8</v>
      </c>
      <c r="C14" s="56" t="s">
        <v>59</v>
      </c>
      <c r="D14" s="52">
        <v>45</v>
      </c>
      <c r="E14" s="8">
        <v>120506</v>
      </c>
      <c r="F14" s="8">
        <v>1125</v>
      </c>
      <c r="G14" s="8">
        <v>7987</v>
      </c>
      <c r="H14" s="9">
        <v>3833</v>
      </c>
      <c r="I14" s="9">
        <v>6</v>
      </c>
      <c r="J14" s="9">
        <v>15</v>
      </c>
      <c r="K14" s="22">
        <v>133472</v>
      </c>
    </row>
    <row r="15" spans="1:13" x14ac:dyDescent="0.25">
      <c r="A15" s="21">
        <v>10</v>
      </c>
      <c r="B15" s="6" t="s">
        <v>9</v>
      </c>
      <c r="C15" s="56" t="s">
        <v>60</v>
      </c>
      <c r="D15" s="52">
        <v>144</v>
      </c>
      <c r="E15" s="8">
        <v>899378</v>
      </c>
      <c r="F15" s="8">
        <v>24373</v>
      </c>
      <c r="G15" s="8">
        <v>127788</v>
      </c>
      <c r="H15" s="9">
        <v>14040</v>
      </c>
      <c r="I15" s="9">
        <v>10</v>
      </c>
      <c r="J15" s="9">
        <v>556</v>
      </c>
      <c r="K15" s="22">
        <v>1066145</v>
      </c>
    </row>
    <row r="16" spans="1:13" x14ac:dyDescent="0.25">
      <c r="A16" s="21">
        <v>11</v>
      </c>
      <c r="B16" s="6" t="s">
        <v>10</v>
      </c>
      <c r="C16" s="56" t="s">
        <v>48</v>
      </c>
      <c r="D16" s="52">
        <v>326</v>
      </c>
      <c r="E16" s="8">
        <v>3897023</v>
      </c>
      <c r="F16" s="8">
        <v>83232</v>
      </c>
      <c r="G16" s="8">
        <v>234248</v>
      </c>
      <c r="H16" s="9">
        <v>101046</v>
      </c>
      <c r="I16" s="9">
        <v>156</v>
      </c>
      <c r="J16" s="9">
        <v>663</v>
      </c>
      <c r="K16" s="22">
        <v>4316368</v>
      </c>
    </row>
    <row r="17" spans="1:17" x14ac:dyDescent="0.25">
      <c r="A17" s="21">
        <v>12</v>
      </c>
      <c r="B17" s="6" t="s">
        <v>11</v>
      </c>
      <c r="C17" s="56" t="s">
        <v>61</v>
      </c>
      <c r="D17" s="52">
        <v>38</v>
      </c>
      <c r="E17" s="8">
        <v>1345918</v>
      </c>
      <c r="F17" s="8">
        <v>48436</v>
      </c>
      <c r="G17" s="8">
        <v>45398</v>
      </c>
      <c r="H17" s="9">
        <v>17762</v>
      </c>
      <c r="I17" s="9">
        <v>21</v>
      </c>
      <c r="J17" s="9">
        <v>148</v>
      </c>
      <c r="K17" s="22">
        <v>1457683</v>
      </c>
    </row>
    <row r="18" spans="1:17" x14ac:dyDescent="0.25">
      <c r="A18" s="21">
        <v>13</v>
      </c>
      <c r="B18" s="6" t="s">
        <v>12</v>
      </c>
      <c r="C18" s="56" t="s">
        <v>63</v>
      </c>
      <c r="D18" s="52">
        <v>48</v>
      </c>
      <c r="E18" s="8">
        <v>2115465</v>
      </c>
      <c r="F18" s="8">
        <v>72291</v>
      </c>
      <c r="G18" s="8">
        <v>82644</v>
      </c>
      <c r="H18" s="9">
        <v>39097</v>
      </c>
      <c r="I18" s="9">
        <v>1308</v>
      </c>
      <c r="J18" s="9">
        <v>303</v>
      </c>
      <c r="K18" s="22">
        <v>2311108</v>
      </c>
    </row>
    <row r="19" spans="1:17" x14ac:dyDescent="0.25">
      <c r="A19" s="21">
        <v>14</v>
      </c>
      <c r="B19" s="6" t="s">
        <v>13</v>
      </c>
      <c r="C19" s="56" t="s">
        <v>112</v>
      </c>
      <c r="D19" s="52">
        <v>105</v>
      </c>
      <c r="E19" s="8">
        <v>1242800</v>
      </c>
      <c r="F19" s="8">
        <v>12554</v>
      </c>
      <c r="G19" s="8">
        <v>91623</v>
      </c>
      <c r="H19" s="9">
        <v>22923</v>
      </c>
      <c r="I19" s="9">
        <v>47</v>
      </c>
      <c r="J19" s="9">
        <v>283</v>
      </c>
      <c r="K19" s="22">
        <v>1370230</v>
      </c>
    </row>
    <row r="20" spans="1:17" x14ac:dyDescent="0.25">
      <c r="A20" s="21">
        <v>15</v>
      </c>
      <c r="B20" s="6" t="s">
        <v>14</v>
      </c>
      <c r="C20" s="56" t="s">
        <v>55</v>
      </c>
      <c r="D20" s="52">
        <v>95</v>
      </c>
      <c r="E20" s="8">
        <v>226675</v>
      </c>
      <c r="F20" s="8">
        <v>1922</v>
      </c>
      <c r="G20" s="8">
        <v>12170</v>
      </c>
      <c r="H20" s="9">
        <v>2267</v>
      </c>
      <c r="I20" s="9">
        <v>1</v>
      </c>
      <c r="J20" s="9">
        <v>25</v>
      </c>
      <c r="K20" s="22">
        <v>243060</v>
      </c>
    </row>
    <row r="21" spans="1:17" x14ac:dyDescent="0.25">
      <c r="A21" s="21">
        <v>16</v>
      </c>
      <c r="B21" s="6" t="s">
        <v>15</v>
      </c>
      <c r="C21" s="56" t="s">
        <v>64</v>
      </c>
      <c r="D21" s="52">
        <v>55</v>
      </c>
      <c r="E21" s="8">
        <v>65263</v>
      </c>
      <c r="F21" s="8">
        <v>294</v>
      </c>
      <c r="G21" s="8">
        <v>2123</v>
      </c>
      <c r="H21" s="9">
        <v>392</v>
      </c>
      <c r="I21" s="9">
        <v>0</v>
      </c>
      <c r="J21" s="9">
        <v>5</v>
      </c>
      <c r="K21" s="22">
        <v>68077</v>
      </c>
    </row>
    <row r="22" spans="1:17" x14ac:dyDescent="0.25">
      <c r="A22" s="21">
        <v>17</v>
      </c>
      <c r="B22" s="6" t="s">
        <v>16</v>
      </c>
      <c r="C22" s="56" t="s">
        <v>52</v>
      </c>
      <c r="D22" s="52">
        <v>113</v>
      </c>
      <c r="E22" s="8">
        <v>987322</v>
      </c>
      <c r="F22" s="8">
        <v>16830</v>
      </c>
      <c r="G22" s="8">
        <v>88769</v>
      </c>
      <c r="H22" s="9">
        <v>118248</v>
      </c>
      <c r="I22" s="9">
        <v>712</v>
      </c>
      <c r="J22" s="9">
        <v>527</v>
      </c>
      <c r="K22" s="22">
        <v>1212408</v>
      </c>
    </row>
    <row r="23" spans="1:17" x14ac:dyDescent="0.25">
      <c r="A23" s="21">
        <v>18</v>
      </c>
      <c r="B23" s="6" t="s">
        <v>17</v>
      </c>
      <c r="C23" s="56" t="s">
        <v>49</v>
      </c>
      <c r="D23" s="52">
        <v>241</v>
      </c>
      <c r="E23" s="8">
        <v>1675592</v>
      </c>
      <c r="F23" s="8">
        <v>14858</v>
      </c>
      <c r="G23" s="8">
        <v>232703</v>
      </c>
      <c r="H23" s="9">
        <v>91943</v>
      </c>
      <c r="I23" s="9">
        <v>945</v>
      </c>
      <c r="J23" s="9">
        <v>496</v>
      </c>
      <c r="K23" s="22">
        <v>2016537</v>
      </c>
    </row>
    <row r="24" spans="1:17" x14ac:dyDescent="0.25">
      <c r="A24" s="21">
        <v>19</v>
      </c>
      <c r="B24" s="6" t="s">
        <v>18</v>
      </c>
      <c r="C24" s="56" t="s">
        <v>65</v>
      </c>
      <c r="D24" s="52">
        <v>85</v>
      </c>
      <c r="E24" s="8">
        <v>256625</v>
      </c>
      <c r="F24" s="8">
        <v>1910</v>
      </c>
      <c r="G24" s="8">
        <v>12423</v>
      </c>
      <c r="H24" s="9">
        <v>6770</v>
      </c>
      <c r="I24" s="9">
        <v>55</v>
      </c>
      <c r="J24" s="9">
        <v>54</v>
      </c>
      <c r="K24" s="22">
        <v>277837</v>
      </c>
    </row>
    <row r="25" spans="1:17" x14ac:dyDescent="0.25">
      <c r="A25" s="21">
        <v>20</v>
      </c>
      <c r="B25" s="6" t="s">
        <v>19</v>
      </c>
      <c r="C25" s="56" t="s">
        <v>50</v>
      </c>
      <c r="D25" s="52">
        <v>286</v>
      </c>
      <c r="E25" s="8">
        <v>1023818</v>
      </c>
      <c r="F25" s="8">
        <v>11890</v>
      </c>
      <c r="G25" s="8">
        <v>102846</v>
      </c>
      <c r="H25" s="9">
        <v>138016</v>
      </c>
      <c r="I25" s="9">
        <v>850</v>
      </c>
      <c r="J25" s="9">
        <v>370</v>
      </c>
      <c r="K25" s="22">
        <v>1277790</v>
      </c>
    </row>
    <row r="26" spans="1:17" x14ac:dyDescent="0.25">
      <c r="A26" s="21">
        <v>21</v>
      </c>
      <c r="B26" s="6" t="s">
        <v>20</v>
      </c>
      <c r="C26" s="56" t="s">
        <v>53</v>
      </c>
      <c r="D26" s="52">
        <v>107</v>
      </c>
      <c r="E26" s="8">
        <v>12204933</v>
      </c>
      <c r="F26" s="8">
        <v>452359</v>
      </c>
      <c r="G26" s="8">
        <v>106411</v>
      </c>
      <c r="H26" s="9">
        <v>77407</v>
      </c>
      <c r="I26" s="9">
        <v>24</v>
      </c>
      <c r="J26" s="9">
        <v>1262</v>
      </c>
      <c r="K26" s="22">
        <v>12842396</v>
      </c>
    </row>
    <row r="27" spans="1:17" x14ac:dyDescent="0.25">
      <c r="A27" s="21">
        <v>22</v>
      </c>
      <c r="B27" s="6" t="s">
        <v>21</v>
      </c>
      <c r="C27" s="56" t="s">
        <v>66</v>
      </c>
      <c r="D27" s="52">
        <v>75</v>
      </c>
      <c r="E27" s="8">
        <v>1853300</v>
      </c>
      <c r="F27" s="8">
        <v>10125</v>
      </c>
      <c r="G27" s="8">
        <v>586050</v>
      </c>
      <c r="H27" s="9">
        <v>58415</v>
      </c>
      <c r="I27" s="9">
        <v>691</v>
      </c>
      <c r="J27" s="9">
        <v>177</v>
      </c>
      <c r="K27" s="22">
        <v>2508758</v>
      </c>
    </row>
    <row r="28" spans="1:17" x14ac:dyDescent="0.25">
      <c r="A28" s="21">
        <v>23</v>
      </c>
      <c r="B28" s="6" t="s">
        <v>22</v>
      </c>
      <c r="C28" s="56" t="s">
        <v>67</v>
      </c>
      <c r="D28" s="52">
        <v>48</v>
      </c>
      <c r="E28" s="8">
        <v>64957</v>
      </c>
      <c r="F28" s="8">
        <v>568</v>
      </c>
      <c r="G28" s="8">
        <v>4121</v>
      </c>
      <c r="H28" s="9">
        <v>684</v>
      </c>
      <c r="I28" s="9">
        <v>3</v>
      </c>
      <c r="J28" s="9">
        <v>23</v>
      </c>
      <c r="K28" s="22">
        <v>70356</v>
      </c>
    </row>
    <row r="29" spans="1:17" ht="15.75" thickBot="1" x14ac:dyDescent="0.3">
      <c r="A29" s="15">
        <v>24</v>
      </c>
      <c r="B29" s="16" t="s">
        <v>23</v>
      </c>
      <c r="C29" s="57" t="s">
        <v>68</v>
      </c>
      <c r="D29" s="53">
        <v>51</v>
      </c>
      <c r="E29" s="23">
        <v>2570214</v>
      </c>
      <c r="F29" s="23">
        <v>7153</v>
      </c>
      <c r="G29" s="23">
        <v>750637</v>
      </c>
      <c r="H29" s="24">
        <v>32258</v>
      </c>
      <c r="I29" s="24">
        <v>502</v>
      </c>
      <c r="J29" s="24">
        <v>246</v>
      </c>
      <c r="K29" s="25">
        <v>3361010</v>
      </c>
    </row>
    <row r="30" spans="1:17" x14ac:dyDescent="0.25">
      <c r="A30" s="2"/>
      <c r="B30" s="2"/>
      <c r="C30" s="11"/>
      <c r="D30" s="2"/>
      <c r="E30" s="10"/>
      <c r="F30" s="10"/>
      <c r="G30" s="10"/>
      <c r="H30" s="10"/>
      <c r="I30" s="10"/>
      <c r="J30" s="10"/>
      <c r="K30" s="10"/>
      <c r="L30" s="2"/>
      <c r="M30" s="2"/>
      <c r="O30" s="2"/>
      <c r="P30" s="2"/>
      <c r="Q30" s="2"/>
    </row>
    <row r="31" spans="1:17" x14ac:dyDescent="0.25">
      <c r="A31" s="2"/>
      <c r="B31" s="2" t="s">
        <v>105</v>
      </c>
      <c r="C31" s="41"/>
      <c r="D31" s="41">
        <f>SUM(D6:D29)</f>
        <v>2595</v>
      </c>
      <c r="E31" s="42">
        <f>SUM(E6:E29)</f>
        <v>41969899</v>
      </c>
      <c r="F31" s="42">
        <f t="shared" ref="F31:J31" si="0">SUM(F6:F29)</f>
        <v>826093</v>
      </c>
      <c r="G31" s="42">
        <f t="shared" si="0"/>
        <v>3720396</v>
      </c>
      <c r="H31" s="42">
        <f t="shared" si="0"/>
        <v>1109524</v>
      </c>
      <c r="I31" s="42">
        <f t="shared" si="0"/>
        <v>16757</v>
      </c>
      <c r="J31" s="42">
        <f t="shared" si="0"/>
        <v>6518</v>
      </c>
      <c r="K31" s="42">
        <f>SUM(K6:K29)</f>
        <v>47649187</v>
      </c>
      <c r="L31" s="2"/>
      <c r="M31" s="2"/>
    </row>
    <row r="32" spans="1:17" x14ac:dyDescent="0.25">
      <c r="A32" s="4"/>
      <c r="B32" s="4"/>
      <c r="C32" s="4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x14ac:dyDescent="0.25">
      <c r="A33" s="4"/>
      <c r="B33" s="2"/>
      <c r="C33" s="5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25">
      <c r="A34" s="4"/>
      <c r="B34" s="2"/>
      <c r="C34" s="5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x14ac:dyDescent="0.25">
      <c r="A35" s="4"/>
      <c r="B35" s="2"/>
      <c r="C35" s="5"/>
    </row>
    <row r="36" spans="1:13" x14ac:dyDescent="0.25">
      <c r="A36" s="4"/>
      <c r="B36" s="2"/>
      <c r="C36" s="5"/>
    </row>
    <row r="37" spans="1:13" x14ac:dyDescent="0.25">
      <c r="A37" s="4"/>
      <c r="B37" s="2"/>
      <c r="C37" s="5"/>
    </row>
    <row r="38" spans="1:13" x14ac:dyDescent="0.25">
      <c r="A38" s="4"/>
      <c r="B38" s="2"/>
      <c r="C38" s="5"/>
    </row>
    <row r="39" spans="1:13" x14ac:dyDescent="0.25">
      <c r="A39" s="4"/>
      <c r="B39" s="2"/>
      <c r="C39" s="5"/>
    </row>
    <row r="40" spans="1:13" x14ac:dyDescent="0.25">
      <c r="A40" s="4"/>
      <c r="B40" s="2"/>
      <c r="C40" s="5"/>
    </row>
    <row r="41" spans="1:13" x14ac:dyDescent="0.25">
      <c r="A41" s="4"/>
      <c r="B41" s="2"/>
      <c r="C41" s="5"/>
    </row>
    <row r="42" spans="1:13" x14ac:dyDescent="0.25">
      <c r="A42" s="4"/>
      <c r="B42" s="2"/>
      <c r="C42" s="5"/>
    </row>
    <row r="43" spans="1:13" x14ac:dyDescent="0.25">
      <c r="A43" s="4"/>
      <c r="B43" s="2"/>
      <c r="C43" s="5"/>
    </row>
    <row r="44" spans="1:13" x14ac:dyDescent="0.25">
      <c r="A44" s="4"/>
      <c r="B44" s="2"/>
      <c r="C44" s="5"/>
    </row>
    <row r="45" spans="1:13" x14ac:dyDescent="0.25">
      <c r="A45" s="4"/>
      <c r="B45" s="2"/>
      <c r="C45" s="5"/>
    </row>
    <row r="46" spans="1:13" x14ac:dyDescent="0.25">
      <c r="A46" s="4"/>
    </row>
    <row r="47" spans="1:13" x14ac:dyDescent="0.25">
      <c r="A47" s="4"/>
    </row>
    <row r="48" spans="1:13" x14ac:dyDescent="0.25">
      <c r="A48" s="4"/>
    </row>
    <row r="49" spans="1:1" x14ac:dyDescent="0.25">
      <c r="A49" s="4"/>
    </row>
    <row r="50" spans="1:1" x14ac:dyDescent="0.25">
      <c r="A50" s="4"/>
    </row>
    <row r="51" spans="1:1" x14ac:dyDescent="0.25">
      <c r="A51" s="4"/>
    </row>
    <row r="52" spans="1:1" x14ac:dyDescent="0.25">
      <c r="A52" s="4"/>
    </row>
    <row r="53" spans="1:1" x14ac:dyDescent="0.25">
      <c r="A53" s="4"/>
    </row>
    <row r="54" spans="1:1" x14ac:dyDescent="0.25">
      <c r="A54" s="4"/>
    </row>
    <row r="55" spans="1:1" x14ac:dyDescent="0.25">
      <c r="A55" s="4"/>
    </row>
    <row r="56" spans="1:1" x14ac:dyDescent="0.25">
      <c r="A56" s="4"/>
    </row>
  </sheetData>
  <mergeCells count="3">
    <mergeCell ref="E4:K4"/>
    <mergeCell ref="D4:D5"/>
    <mergeCell ref="A4:C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27"/>
  <sheetViews>
    <sheetView workbookViewId="0">
      <selection activeCell="B6" sqref="B6"/>
    </sheetView>
  </sheetViews>
  <sheetFormatPr defaultColWidth="8.85546875" defaultRowHeight="15" x14ac:dyDescent="0.25"/>
  <cols>
    <col min="1" max="1" width="5.42578125" bestFit="1" customWidth="1"/>
    <col min="2" max="2" width="14.7109375" bestFit="1" customWidth="1"/>
    <col min="3" max="3" width="59.28515625" bestFit="1" customWidth="1"/>
    <col min="4" max="4" width="9.85546875" bestFit="1" customWidth="1"/>
    <col min="5" max="5" width="18.42578125" bestFit="1" customWidth="1"/>
  </cols>
  <sheetData>
    <row r="2" spans="1:8" x14ac:dyDescent="0.25">
      <c r="A2" s="2"/>
      <c r="B2" s="2"/>
      <c r="C2" s="2"/>
      <c r="D2" s="2"/>
    </row>
    <row r="3" spans="1:8" ht="15.75" thickBot="1" x14ac:dyDescent="0.3"/>
    <row r="4" spans="1:8" x14ac:dyDescent="0.25">
      <c r="A4" s="82" t="s">
        <v>26</v>
      </c>
      <c r="B4" s="74"/>
      <c r="C4" s="75"/>
      <c r="D4" s="83" t="s">
        <v>25</v>
      </c>
      <c r="E4" s="93" t="s">
        <v>147</v>
      </c>
      <c r="F4" s="94"/>
      <c r="G4" s="94"/>
      <c r="H4" s="95"/>
    </row>
    <row r="5" spans="1:8" ht="15.75" thickBot="1" x14ac:dyDescent="0.3">
      <c r="A5" s="72" t="s">
        <v>89</v>
      </c>
      <c r="B5" s="31" t="s">
        <v>146</v>
      </c>
      <c r="C5" s="46" t="s">
        <v>47</v>
      </c>
      <c r="D5" s="84"/>
      <c r="E5" s="33" t="s">
        <v>106</v>
      </c>
      <c r="F5" s="33" t="s">
        <v>107</v>
      </c>
      <c r="G5" s="33" t="s">
        <v>108</v>
      </c>
      <c r="H5" s="34" t="s">
        <v>90</v>
      </c>
    </row>
    <row r="6" spans="1:8" x14ac:dyDescent="0.25">
      <c r="A6" s="35">
        <v>1</v>
      </c>
      <c r="B6" s="36" t="s">
        <v>27</v>
      </c>
      <c r="C6" s="47" t="s">
        <v>71</v>
      </c>
      <c r="D6" s="43">
        <v>408</v>
      </c>
      <c r="E6" s="37">
        <v>138789</v>
      </c>
      <c r="F6" s="37">
        <v>1081</v>
      </c>
      <c r="G6" s="37">
        <v>2614</v>
      </c>
      <c r="H6" s="38">
        <v>142484</v>
      </c>
    </row>
    <row r="7" spans="1:8" x14ac:dyDescent="0.25">
      <c r="A7" s="28">
        <v>2</v>
      </c>
      <c r="B7" s="7" t="s">
        <v>28</v>
      </c>
      <c r="C7" s="48" t="s">
        <v>72</v>
      </c>
      <c r="D7" s="44">
        <v>778</v>
      </c>
      <c r="E7" s="26">
        <v>76647</v>
      </c>
      <c r="F7" s="26">
        <v>490</v>
      </c>
      <c r="G7" s="26">
        <v>10950</v>
      </c>
      <c r="H7" s="29">
        <v>88087</v>
      </c>
    </row>
    <row r="8" spans="1:8" x14ac:dyDescent="0.25">
      <c r="A8" s="28">
        <v>3</v>
      </c>
      <c r="B8" s="7" t="s">
        <v>29</v>
      </c>
      <c r="C8" s="48" t="s">
        <v>73</v>
      </c>
      <c r="D8" s="44">
        <v>286</v>
      </c>
      <c r="E8" s="26">
        <v>98090</v>
      </c>
      <c r="F8" s="26">
        <v>438</v>
      </c>
      <c r="G8" s="26">
        <v>2973</v>
      </c>
      <c r="H8" s="29">
        <v>101501</v>
      </c>
    </row>
    <row r="9" spans="1:8" x14ac:dyDescent="0.25">
      <c r="A9" s="35">
        <v>4</v>
      </c>
      <c r="B9" s="7" t="s">
        <v>30</v>
      </c>
      <c r="C9" s="48" t="s">
        <v>74</v>
      </c>
      <c r="D9" s="44">
        <v>271</v>
      </c>
      <c r="E9" s="26">
        <v>184166</v>
      </c>
      <c r="F9" s="26">
        <v>548</v>
      </c>
      <c r="G9" s="26">
        <v>18939</v>
      </c>
      <c r="H9" s="29">
        <v>203653</v>
      </c>
    </row>
    <row r="10" spans="1:8" x14ac:dyDescent="0.25">
      <c r="A10" s="28">
        <v>5</v>
      </c>
      <c r="B10" s="7" t="s">
        <v>31</v>
      </c>
      <c r="C10" s="48" t="s">
        <v>75</v>
      </c>
      <c r="D10" s="44">
        <v>182</v>
      </c>
      <c r="E10" s="26">
        <v>40905</v>
      </c>
      <c r="F10" s="26">
        <v>311</v>
      </c>
      <c r="G10" s="26">
        <v>3468</v>
      </c>
      <c r="H10" s="29">
        <v>44684</v>
      </c>
    </row>
    <row r="11" spans="1:8" x14ac:dyDescent="0.25">
      <c r="A11" s="28">
        <v>6</v>
      </c>
      <c r="B11" s="7" t="s">
        <v>32</v>
      </c>
      <c r="C11" s="48" t="s">
        <v>76</v>
      </c>
      <c r="D11" s="44">
        <v>502</v>
      </c>
      <c r="E11" s="26">
        <v>100232</v>
      </c>
      <c r="F11" s="26">
        <v>2097</v>
      </c>
      <c r="G11" s="26">
        <v>3535</v>
      </c>
      <c r="H11" s="29">
        <v>105864</v>
      </c>
    </row>
    <row r="12" spans="1:8" x14ac:dyDescent="0.25">
      <c r="A12" s="35">
        <v>7</v>
      </c>
      <c r="B12" s="7" t="s">
        <v>33</v>
      </c>
      <c r="C12" s="48" t="s">
        <v>77</v>
      </c>
      <c r="D12" s="44">
        <v>354</v>
      </c>
      <c r="E12" s="26">
        <v>24888</v>
      </c>
      <c r="F12" s="26">
        <v>650</v>
      </c>
      <c r="G12" s="26">
        <v>2769</v>
      </c>
      <c r="H12" s="29">
        <v>28307</v>
      </c>
    </row>
    <row r="13" spans="1:8" x14ac:dyDescent="0.25">
      <c r="A13" s="28">
        <v>8</v>
      </c>
      <c r="B13" s="7" t="s">
        <v>34</v>
      </c>
      <c r="C13" s="48" t="s">
        <v>78</v>
      </c>
      <c r="D13" s="44">
        <v>276</v>
      </c>
      <c r="E13" s="26">
        <v>21135</v>
      </c>
      <c r="F13" s="26">
        <v>576</v>
      </c>
      <c r="G13" s="26">
        <v>2669</v>
      </c>
      <c r="H13" s="29">
        <v>24380</v>
      </c>
    </row>
    <row r="14" spans="1:8" x14ac:dyDescent="0.25">
      <c r="A14" s="28">
        <v>9</v>
      </c>
      <c r="B14" s="7" t="s">
        <v>35</v>
      </c>
      <c r="C14" s="48" t="s">
        <v>48</v>
      </c>
      <c r="D14" s="44">
        <v>360</v>
      </c>
      <c r="E14" s="26">
        <v>52879</v>
      </c>
      <c r="F14" s="26">
        <v>897</v>
      </c>
      <c r="G14" s="26">
        <v>2626</v>
      </c>
      <c r="H14" s="29">
        <v>56402</v>
      </c>
    </row>
    <row r="15" spans="1:8" x14ac:dyDescent="0.25">
      <c r="A15" s="35">
        <v>10</v>
      </c>
      <c r="B15" s="7" t="s">
        <v>36</v>
      </c>
      <c r="C15" s="48" t="s">
        <v>61</v>
      </c>
      <c r="D15" s="44">
        <v>497</v>
      </c>
      <c r="E15" s="26">
        <v>180092</v>
      </c>
      <c r="F15" s="26">
        <v>6083</v>
      </c>
      <c r="G15" s="26">
        <v>5526</v>
      </c>
      <c r="H15" s="29">
        <v>191701</v>
      </c>
    </row>
    <row r="16" spans="1:8" x14ac:dyDescent="0.25">
      <c r="A16" s="28">
        <v>11</v>
      </c>
      <c r="B16" s="7" t="s">
        <v>37</v>
      </c>
      <c r="C16" s="48" t="s">
        <v>79</v>
      </c>
      <c r="D16" s="44">
        <v>467</v>
      </c>
      <c r="E16" s="26">
        <v>164103</v>
      </c>
      <c r="F16" s="26">
        <v>4934</v>
      </c>
      <c r="G16" s="26">
        <v>4928</v>
      </c>
      <c r="H16" s="29">
        <v>173965</v>
      </c>
    </row>
    <row r="17" spans="1:8" x14ac:dyDescent="0.25">
      <c r="A17" s="28">
        <v>12</v>
      </c>
      <c r="B17" s="7" t="s">
        <v>38</v>
      </c>
      <c r="C17" s="48" t="s">
        <v>80</v>
      </c>
      <c r="D17" s="44">
        <v>176</v>
      </c>
      <c r="E17" s="26">
        <v>30236</v>
      </c>
      <c r="F17" s="26">
        <v>134</v>
      </c>
      <c r="G17" s="26">
        <v>542</v>
      </c>
      <c r="H17" s="29">
        <v>30912</v>
      </c>
    </row>
    <row r="18" spans="1:8" x14ac:dyDescent="0.25">
      <c r="A18" s="35">
        <v>13</v>
      </c>
      <c r="B18" s="7" t="s">
        <v>39</v>
      </c>
      <c r="C18" s="48" t="s">
        <v>50</v>
      </c>
      <c r="D18" s="44">
        <v>491</v>
      </c>
      <c r="E18" s="26">
        <v>29361</v>
      </c>
      <c r="F18" s="26">
        <v>184</v>
      </c>
      <c r="G18" s="26">
        <v>1386</v>
      </c>
      <c r="H18" s="29">
        <v>30931</v>
      </c>
    </row>
    <row r="19" spans="1:8" x14ac:dyDescent="0.25">
      <c r="A19" s="28">
        <v>14</v>
      </c>
      <c r="B19" s="7" t="s">
        <v>40</v>
      </c>
      <c r="C19" s="48" t="s">
        <v>81</v>
      </c>
      <c r="D19" s="44">
        <v>234</v>
      </c>
      <c r="E19" s="26">
        <v>23656</v>
      </c>
      <c r="F19" s="26">
        <v>1228</v>
      </c>
      <c r="G19" s="26">
        <v>1048</v>
      </c>
      <c r="H19" s="29">
        <v>25932</v>
      </c>
    </row>
    <row r="20" spans="1:8" x14ac:dyDescent="0.25">
      <c r="A20" s="28">
        <v>15</v>
      </c>
      <c r="B20" s="7" t="s">
        <v>41</v>
      </c>
      <c r="C20" s="48" t="s">
        <v>82</v>
      </c>
      <c r="D20" s="44">
        <v>466</v>
      </c>
      <c r="E20" s="26">
        <v>387320</v>
      </c>
      <c r="F20" s="26">
        <v>24347</v>
      </c>
      <c r="G20" s="26">
        <v>2260</v>
      </c>
      <c r="H20" s="29">
        <v>413927</v>
      </c>
    </row>
    <row r="21" spans="1:8" x14ac:dyDescent="0.25">
      <c r="A21" s="35">
        <v>16</v>
      </c>
      <c r="B21" s="7" t="s">
        <v>42</v>
      </c>
      <c r="C21" s="48" t="s">
        <v>62</v>
      </c>
      <c r="D21" s="44">
        <v>436</v>
      </c>
      <c r="E21" s="26">
        <v>187516</v>
      </c>
      <c r="F21" s="26">
        <v>542</v>
      </c>
      <c r="G21" s="26">
        <v>26142</v>
      </c>
      <c r="H21" s="29">
        <v>214200</v>
      </c>
    </row>
    <row r="22" spans="1:8" x14ac:dyDescent="0.25">
      <c r="A22" s="28">
        <v>17</v>
      </c>
      <c r="B22" s="7" t="s">
        <v>43</v>
      </c>
      <c r="C22" s="48" t="s">
        <v>83</v>
      </c>
      <c r="D22" s="44">
        <v>128</v>
      </c>
      <c r="E22" s="26">
        <v>2822</v>
      </c>
      <c r="F22" s="26">
        <v>19</v>
      </c>
      <c r="G22" s="26">
        <v>208</v>
      </c>
      <c r="H22" s="29">
        <v>3049</v>
      </c>
    </row>
    <row r="23" spans="1:8" x14ac:dyDescent="0.25">
      <c r="A23" s="28">
        <v>18</v>
      </c>
      <c r="B23" s="7" t="s">
        <v>44</v>
      </c>
      <c r="C23" s="48" t="s">
        <v>84</v>
      </c>
      <c r="D23" s="44">
        <v>488</v>
      </c>
      <c r="E23" s="26">
        <v>7523</v>
      </c>
      <c r="F23" s="26">
        <v>88</v>
      </c>
      <c r="G23" s="26">
        <v>304</v>
      </c>
      <c r="H23" s="29">
        <v>7915</v>
      </c>
    </row>
    <row r="24" spans="1:8" x14ac:dyDescent="0.25">
      <c r="A24" s="35">
        <v>19</v>
      </c>
      <c r="B24" s="7" t="s">
        <v>45</v>
      </c>
      <c r="C24" s="48" t="s">
        <v>85</v>
      </c>
      <c r="D24" s="44">
        <v>122</v>
      </c>
      <c r="E24" s="26">
        <v>3824</v>
      </c>
      <c r="F24" s="26">
        <v>26</v>
      </c>
      <c r="G24" s="26">
        <v>484</v>
      </c>
      <c r="H24" s="29">
        <v>4334</v>
      </c>
    </row>
    <row r="25" spans="1:8" ht="15.75" thickBot="1" x14ac:dyDescent="0.3">
      <c r="A25" s="30">
        <v>20</v>
      </c>
      <c r="B25" s="31" t="s">
        <v>46</v>
      </c>
      <c r="C25" s="49" t="s">
        <v>86</v>
      </c>
      <c r="D25" s="45">
        <v>430</v>
      </c>
      <c r="E25" s="33">
        <v>744642</v>
      </c>
      <c r="F25" s="33">
        <v>1916</v>
      </c>
      <c r="G25" s="33">
        <v>43558</v>
      </c>
      <c r="H25" s="34">
        <v>790116</v>
      </c>
    </row>
    <row r="26" spans="1:8" x14ac:dyDescent="0.25">
      <c r="C26" s="1"/>
      <c r="E26" s="27"/>
      <c r="F26" s="27"/>
      <c r="G26" s="27"/>
      <c r="H26" s="27"/>
    </row>
    <row r="27" spans="1:8" x14ac:dyDescent="0.25">
      <c r="B27" s="5" t="s">
        <v>105</v>
      </c>
      <c r="C27" s="40"/>
      <c r="D27" s="40">
        <f>SUM(D6:D25)</f>
        <v>7352</v>
      </c>
      <c r="E27" s="40">
        <f>SUM(E6:E25)</f>
        <v>2498826</v>
      </c>
      <c r="F27" s="40">
        <f>SUM(F6:F25)</f>
        <v>46589</v>
      </c>
      <c r="G27" s="40">
        <f t="shared" ref="G27" si="0">SUM(G6:G25)</f>
        <v>136929</v>
      </c>
      <c r="H27" s="40">
        <f>SUM(H6:H25)</f>
        <v>2682344</v>
      </c>
    </row>
  </sheetData>
  <mergeCells count="3">
    <mergeCell ref="E4:H4"/>
    <mergeCell ref="A4:C4"/>
    <mergeCell ref="D4:D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C27D5-D19C-4D3A-A90A-13329BE82F3C}">
  <dimension ref="A2:I24"/>
  <sheetViews>
    <sheetView workbookViewId="0">
      <selection activeCell="G23" sqref="G23"/>
    </sheetView>
  </sheetViews>
  <sheetFormatPr defaultColWidth="8.85546875" defaultRowHeight="15" x14ac:dyDescent="0.25"/>
  <cols>
    <col min="1" max="1" width="5.42578125" bestFit="1" customWidth="1"/>
    <col min="2" max="2" width="27" bestFit="1" customWidth="1"/>
    <col min="3" max="3" width="59.28515625" bestFit="1" customWidth="1"/>
    <col min="4" max="4" width="10.28515625" bestFit="1" customWidth="1"/>
    <col min="5" max="5" width="15.28515625" bestFit="1" customWidth="1"/>
    <col min="6" max="6" width="13.7109375" bestFit="1" customWidth="1"/>
    <col min="7" max="8" width="15.28515625" bestFit="1" customWidth="1"/>
    <col min="9" max="9" width="18.42578125" customWidth="1"/>
  </cols>
  <sheetData>
    <row r="2" spans="1:9" x14ac:dyDescent="0.25">
      <c r="A2" s="2"/>
      <c r="B2" s="2"/>
      <c r="C2" s="2"/>
      <c r="D2" s="2"/>
    </row>
    <row r="3" spans="1:9" ht="15.75" thickBot="1" x14ac:dyDescent="0.3"/>
    <row r="4" spans="1:9" ht="45" customHeight="1" x14ac:dyDescent="0.25">
      <c r="A4" s="82" t="s">
        <v>129</v>
      </c>
      <c r="B4" s="74"/>
      <c r="C4" s="75"/>
      <c r="D4" s="83" t="s">
        <v>25</v>
      </c>
      <c r="E4" s="81" t="s">
        <v>147</v>
      </c>
      <c r="F4" s="81"/>
      <c r="G4" s="81"/>
      <c r="H4" s="81"/>
      <c r="I4" s="88" t="s">
        <v>148</v>
      </c>
    </row>
    <row r="5" spans="1:9" ht="15.75" thickBot="1" x14ac:dyDescent="0.3">
      <c r="A5" s="62" t="s">
        <v>89</v>
      </c>
      <c r="B5" s="31" t="s">
        <v>146</v>
      </c>
      <c r="C5" s="46" t="s">
        <v>47</v>
      </c>
      <c r="D5" s="84"/>
      <c r="E5" s="33" t="s">
        <v>106</v>
      </c>
      <c r="F5" s="33" t="s">
        <v>107</v>
      </c>
      <c r="G5" s="33" t="s">
        <v>108</v>
      </c>
      <c r="H5" s="33" t="s">
        <v>90</v>
      </c>
      <c r="I5" s="89"/>
    </row>
    <row r="6" spans="1:9" x14ac:dyDescent="0.25">
      <c r="A6" s="35">
        <v>1</v>
      </c>
      <c r="B6" s="64" t="s">
        <v>116</v>
      </c>
      <c r="C6" s="55" t="s">
        <v>87</v>
      </c>
      <c r="D6" s="68">
        <v>72</v>
      </c>
      <c r="E6" s="14">
        <v>618950</v>
      </c>
      <c r="F6" s="14">
        <v>3806</v>
      </c>
      <c r="G6" s="14">
        <v>0</v>
      </c>
      <c r="H6" s="14">
        <f>SUM(E6:G6)</f>
        <v>622756</v>
      </c>
      <c r="I6" s="65" t="s">
        <v>1</v>
      </c>
    </row>
    <row r="7" spans="1:9" x14ac:dyDescent="0.25">
      <c r="A7" s="28">
        <v>2</v>
      </c>
      <c r="B7" s="63" t="s">
        <v>117</v>
      </c>
      <c r="C7" s="56" t="s">
        <v>132</v>
      </c>
      <c r="D7" s="69">
        <v>5</v>
      </c>
      <c r="E7" s="9">
        <v>39080</v>
      </c>
      <c r="F7" s="9">
        <v>1600</v>
      </c>
      <c r="G7" s="9">
        <v>1038</v>
      </c>
      <c r="H7" s="9">
        <f>SUM(E7:G7)</f>
        <v>41718</v>
      </c>
      <c r="I7" s="60" t="s">
        <v>10</v>
      </c>
    </row>
    <row r="8" spans="1:9" x14ac:dyDescent="0.25">
      <c r="A8" s="28">
        <v>3</v>
      </c>
      <c r="B8" s="63" t="s">
        <v>119</v>
      </c>
      <c r="C8" s="56" t="s">
        <v>63</v>
      </c>
      <c r="D8" s="69">
        <v>30</v>
      </c>
      <c r="E8" s="9">
        <v>1665431</v>
      </c>
      <c r="F8" s="9">
        <v>56390</v>
      </c>
      <c r="G8" s="9">
        <v>0</v>
      </c>
      <c r="H8" s="9">
        <f t="shared" ref="H8:H21" si="0">SUM(E8:G8)</f>
        <v>1721821</v>
      </c>
      <c r="I8" s="60" t="s">
        <v>12</v>
      </c>
    </row>
    <row r="9" spans="1:9" x14ac:dyDescent="0.25">
      <c r="A9" s="28">
        <v>4</v>
      </c>
      <c r="B9" s="63" t="s">
        <v>122</v>
      </c>
      <c r="C9" s="48" t="s">
        <v>131</v>
      </c>
      <c r="D9" s="69">
        <v>112</v>
      </c>
      <c r="E9" s="9">
        <v>106390</v>
      </c>
      <c r="F9" s="9">
        <v>1446</v>
      </c>
      <c r="G9" s="9">
        <v>41926</v>
      </c>
      <c r="H9" s="9">
        <f t="shared" si="0"/>
        <v>149762</v>
      </c>
      <c r="I9" s="60" t="s">
        <v>3</v>
      </c>
    </row>
    <row r="10" spans="1:9" x14ac:dyDescent="0.25">
      <c r="A10" s="28">
        <v>5</v>
      </c>
      <c r="B10" s="63" t="s">
        <v>123</v>
      </c>
      <c r="C10" s="56" t="s">
        <v>50</v>
      </c>
      <c r="D10" s="69">
        <v>65</v>
      </c>
      <c r="E10" s="9">
        <v>144721</v>
      </c>
      <c r="F10" s="9">
        <v>1679</v>
      </c>
      <c r="G10" s="9">
        <v>50</v>
      </c>
      <c r="H10" s="9">
        <f t="shared" si="0"/>
        <v>146450</v>
      </c>
      <c r="I10" s="60" t="s">
        <v>19</v>
      </c>
    </row>
    <row r="11" spans="1:9" ht="15.75" thickBot="1" x14ac:dyDescent="0.3">
      <c r="A11" s="30">
        <v>6</v>
      </c>
      <c r="B11" s="66" t="s">
        <v>124</v>
      </c>
      <c r="C11" s="57" t="s">
        <v>50</v>
      </c>
      <c r="D11" s="70">
        <v>25</v>
      </c>
      <c r="E11" s="24">
        <v>122905</v>
      </c>
      <c r="F11" s="24">
        <v>1310</v>
      </c>
      <c r="G11" s="24">
        <v>0</v>
      </c>
      <c r="H11" s="24">
        <f t="shared" si="0"/>
        <v>124215</v>
      </c>
      <c r="I11" s="50" t="s">
        <v>19</v>
      </c>
    </row>
    <row r="12" spans="1:9" x14ac:dyDescent="0.25">
      <c r="A12" s="35">
        <v>7</v>
      </c>
      <c r="B12" s="64" t="s">
        <v>113</v>
      </c>
      <c r="C12" s="47" t="s">
        <v>133</v>
      </c>
      <c r="D12" s="68">
        <v>132</v>
      </c>
      <c r="E12" s="14">
        <v>553</v>
      </c>
      <c r="F12" s="14">
        <v>1</v>
      </c>
      <c r="G12" s="14">
        <v>2</v>
      </c>
      <c r="H12" s="14">
        <f t="shared" si="0"/>
        <v>556</v>
      </c>
      <c r="I12" s="85" t="s">
        <v>130</v>
      </c>
    </row>
    <row r="13" spans="1:9" x14ac:dyDescent="0.25">
      <c r="A13" s="28">
        <v>8</v>
      </c>
      <c r="B13" s="63" t="s">
        <v>114</v>
      </c>
      <c r="C13" s="48" t="s">
        <v>134</v>
      </c>
      <c r="D13" s="69">
        <v>142</v>
      </c>
      <c r="E13" s="9">
        <v>445</v>
      </c>
      <c r="F13" s="9">
        <v>7</v>
      </c>
      <c r="G13" s="9">
        <v>0</v>
      </c>
      <c r="H13" s="9">
        <f t="shared" si="0"/>
        <v>452</v>
      </c>
      <c r="I13" s="86"/>
    </row>
    <row r="14" spans="1:9" x14ac:dyDescent="0.25">
      <c r="A14" s="28">
        <v>9</v>
      </c>
      <c r="B14" s="63" t="s">
        <v>115</v>
      </c>
      <c r="C14" s="48" t="s">
        <v>135</v>
      </c>
      <c r="D14" s="69">
        <v>98</v>
      </c>
      <c r="E14" s="9">
        <v>36376</v>
      </c>
      <c r="F14" s="9">
        <v>83</v>
      </c>
      <c r="G14" s="9">
        <v>114</v>
      </c>
      <c r="H14" s="9">
        <f t="shared" si="0"/>
        <v>36573</v>
      </c>
      <c r="I14" s="86"/>
    </row>
    <row r="15" spans="1:9" x14ac:dyDescent="0.25">
      <c r="A15" s="28">
        <v>10</v>
      </c>
      <c r="B15" s="63" t="s">
        <v>118</v>
      </c>
      <c r="C15" s="48" t="s">
        <v>136</v>
      </c>
      <c r="D15" s="69">
        <v>78</v>
      </c>
      <c r="E15" s="9">
        <v>580692</v>
      </c>
      <c r="F15" s="9">
        <v>24120</v>
      </c>
      <c r="G15" s="9">
        <v>3255873</v>
      </c>
      <c r="H15" s="9">
        <f t="shared" si="0"/>
        <v>3860685</v>
      </c>
      <c r="I15" s="86"/>
    </row>
    <row r="16" spans="1:9" x14ac:dyDescent="0.25">
      <c r="A16" s="28">
        <v>11</v>
      </c>
      <c r="B16" s="63" t="s">
        <v>120</v>
      </c>
      <c r="C16" s="48" t="s">
        <v>137</v>
      </c>
      <c r="D16" s="69">
        <v>20</v>
      </c>
      <c r="E16" s="9">
        <v>85</v>
      </c>
      <c r="F16" s="9">
        <v>0</v>
      </c>
      <c r="G16" s="9">
        <v>2</v>
      </c>
      <c r="H16" s="9">
        <f t="shared" si="0"/>
        <v>87</v>
      </c>
      <c r="I16" s="86"/>
    </row>
    <row r="17" spans="1:9" x14ac:dyDescent="0.25">
      <c r="A17" s="28">
        <v>12</v>
      </c>
      <c r="B17" s="63" t="s">
        <v>121</v>
      </c>
      <c r="C17" s="48" t="s">
        <v>138</v>
      </c>
      <c r="D17" s="69">
        <v>50</v>
      </c>
      <c r="E17" s="9">
        <v>229878</v>
      </c>
      <c r="F17" s="9">
        <v>1573</v>
      </c>
      <c r="G17" s="9">
        <v>37573</v>
      </c>
      <c r="H17" s="9">
        <f t="shared" si="0"/>
        <v>269024</v>
      </c>
      <c r="I17" s="86"/>
    </row>
    <row r="18" spans="1:9" x14ac:dyDescent="0.25">
      <c r="A18" s="28">
        <v>13</v>
      </c>
      <c r="B18" s="63" t="s">
        <v>125</v>
      </c>
      <c r="C18" s="48" t="s">
        <v>139</v>
      </c>
      <c r="D18" s="69">
        <v>34</v>
      </c>
      <c r="E18" s="9">
        <v>120</v>
      </c>
      <c r="F18" s="9">
        <v>2</v>
      </c>
      <c r="G18" s="9">
        <v>0</v>
      </c>
      <c r="H18" s="9">
        <f t="shared" si="0"/>
        <v>122</v>
      </c>
      <c r="I18" s="86"/>
    </row>
    <row r="19" spans="1:9" x14ac:dyDescent="0.25">
      <c r="A19" s="28">
        <v>14</v>
      </c>
      <c r="B19" s="63" t="s">
        <v>126</v>
      </c>
      <c r="C19" s="48" t="s">
        <v>140</v>
      </c>
      <c r="D19" s="69">
        <v>95</v>
      </c>
      <c r="E19" s="9">
        <v>4209001</v>
      </c>
      <c r="F19" s="9">
        <v>132371</v>
      </c>
      <c r="G19" s="9">
        <v>348738</v>
      </c>
      <c r="H19" s="9">
        <f t="shared" si="0"/>
        <v>4690110</v>
      </c>
      <c r="I19" s="86"/>
    </row>
    <row r="20" spans="1:9" x14ac:dyDescent="0.25">
      <c r="A20" s="28">
        <v>15</v>
      </c>
      <c r="B20" s="63" t="s">
        <v>127</v>
      </c>
      <c r="C20" s="48" t="s">
        <v>141</v>
      </c>
      <c r="D20" s="69">
        <v>40</v>
      </c>
      <c r="E20" s="9">
        <v>425964</v>
      </c>
      <c r="F20" s="9">
        <v>9146</v>
      </c>
      <c r="G20" s="9">
        <v>0</v>
      </c>
      <c r="H20" s="9">
        <f t="shared" si="0"/>
        <v>435110</v>
      </c>
      <c r="I20" s="86"/>
    </row>
    <row r="21" spans="1:9" ht="15.75" thickBot="1" x14ac:dyDescent="0.3">
      <c r="A21" s="30">
        <v>16</v>
      </c>
      <c r="B21" s="66" t="s">
        <v>128</v>
      </c>
      <c r="C21" s="49" t="s">
        <v>142</v>
      </c>
      <c r="D21" s="70">
        <v>74</v>
      </c>
      <c r="E21" s="24">
        <v>331</v>
      </c>
      <c r="F21" s="24">
        <v>1</v>
      </c>
      <c r="G21" s="24">
        <v>0</v>
      </c>
      <c r="H21" s="24">
        <f t="shared" si="0"/>
        <v>332</v>
      </c>
      <c r="I21" s="87"/>
    </row>
    <row r="22" spans="1:9" x14ac:dyDescent="0.25">
      <c r="B22" s="67" t="s">
        <v>143</v>
      </c>
      <c r="D22" s="71">
        <f>SUM(D6:D11)</f>
        <v>309</v>
      </c>
      <c r="E22" s="71">
        <f t="shared" ref="E22:G22" si="1">SUM(E6:E11)</f>
        <v>2697477</v>
      </c>
      <c r="F22" s="71">
        <f t="shared" si="1"/>
        <v>66231</v>
      </c>
      <c r="G22" s="71">
        <f t="shared" si="1"/>
        <v>43014</v>
      </c>
      <c r="H22" s="71">
        <f>SUM(H6:H11)</f>
        <v>2806722</v>
      </c>
    </row>
    <row r="23" spans="1:9" x14ac:dyDescent="0.25">
      <c r="B23" s="67" t="s">
        <v>144</v>
      </c>
      <c r="D23" s="71">
        <f>SUM(D12:D21)</f>
        <v>763</v>
      </c>
      <c r="E23" s="71">
        <f t="shared" ref="E23:H23" si="2">SUM(E12:E21)</f>
        <v>5483445</v>
      </c>
      <c r="F23" s="71">
        <f t="shared" si="2"/>
        <v>167304</v>
      </c>
      <c r="G23" s="71">
        <f t="shared" si="2"/>
        <v>3642302</v>
      </c>
      <c r="H23" s="71">
        <f t="shared" si="2"/>
        <v>9293051</v>
      </c>
    </row>
    <row r="24" spans="1:9" x14ac:dyDescent="0.25">
      <c r="B24" s="5" t="s">
        <v>105</v>
      </c>
      <c r="C24" s="40"/>
      <c r="D24" s="40">
        <f>SUM(D6:D21)</f>
        <v>1072</v>
      </c>
      <c r="E24" s="40">
        <f>SUM(E6:E21)</f>
        <v>8180922</v>
      </c>
      <c r="F24" s="40">
        <f>SUM(F6:F21)</f>
        <v>233535</v>
      </c>
      <c r="G24" s="40">
        <f>SUM(G6:G21)</f>
        <v>3685316</v>
      </c>
      <c r="H24" s="40">
        <f>SUM(H6:H21)</f>
        <v>12099773</v>
      </c>
    </row>
  </sheetData>
  <mergeCells count="5">
    <mergeCell ref="A4:C4"/>
    <mergeCell ref="D4:D5"/>
    <mergeCell ref="E4:H4"/>
    <mergeCell ref="I12:I21"/>
    <mergeCell ref="I4:I5"/>
  </mergeCells>
  <pageMargins left="0.7" right="0.7" top="0.75" bottom="0.75" header="0.3" footer="0.3"/>
  <pageSetup orientation="portrait" r:id="rId1"/>
  <ignoredErrors>
    <ignoredError sqref="H6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O20"/>
  <sheetViews>
    <sheetView tabSelected="1" workbookViewId="0">
      <selection activeCell="B3" sqref="B3"/>
    </sheetView>
  </sheetViews>
  <sheetFormatPr defaultColWidth="8.85546875" defaultRowHeight="15" x14ac:dyDescent="0.25"/>
  <cols>
    <col min="2" max="2" width="40" bestFit="1" customWidth="1"/>
    <col min="3" max="3" width="9.85546875" bestFit="1" customWidth="1"/>
    <col min="4" max="4" width="10.28515625" bestFit="1" customWidth="1"/>
    <col min="5" max="5" width="11.85546875" bestFit="1" customWidth="1"/>
    <col min="6" max="7" width="10.28515625" bestFit="1" customWidth="1"/>
    <col min="8" max="8" width="11.85546875" bestFit="1" customWidth="1"/>
    <col min="10" max="10" width="10.140625" bestFit="1" customWidth="1"/>
    <col min="11" max="11" width="10.140625" customWidth="1"/>
  </cols>
  <sheetData>
    <row r="3" spans="1:15" ht="15.75" thickBot="1" x14ac:dyDescent="0.3">
      <c r="A3" s="2"/>
      <c r="B3" s="2" t="s">
        <v>88</v>
      </c>
      <c r="C3" s="2"/>
      <c r="D3" s="2"/>
    </row>
    <row r="4" spans="1:15" x14ac:dyDescent="0.25">
      <c r="A4" s="82" t="s">
        <v>89</v>
      </c>
      <c r="B4" s="75" t="s">
        <v>104</v>
      </c>
      <c r="C4" s="92" t="s">
        <v>24</v>
      </c>
      <c r="D4" s="74"/>
      <c r="E4" s="74"/>
      <c r="F4" s="74"/>
      <c r="G4" s="74"/>
      <c r="H4" s="74"/>
      <c r="I4" s="74"/>
      <c r="J4" s="75"/>
      <c r="K4" s="78" t="s">
        <v>26</v>
      </c>
      <c r="L4" s="79"/>
      <c r="M4" s="79"/>
      <c r="N4" s="79"/>
      <c r="O4" s="80"/>
    </row>
    <row r="5" spans="1:15" ht="15.75" thickBot="1" x14ac:dyDescent="0.3">
      <c r="A5" s="91"/>
      <c r="B5" s="90"/>
      <c r="C5" s="58" t="s">
        <v>25</v>
      </c>
      <c r="D5" s="17" t="s">
        <v>106</v>
      </c>
      <c r="E5" s="17" t="s">
        <v>107</v>
      </c>
      <c r="F5" s="17" t="s">
        <v>108</v>
      </c>
      <c r="G5" s="17" t="s">
        <v>109</v>
      </c>
      <c r="H5" s="17" t="s">
        <v>110</v>
      </c>
      <c r="I5" s="17" t="s">
        <v>111</v>
      </c>
      <c r="J5" s="18" t="s">
        <v>90</v>
      </c>
      <c r="K5" s="61" t="s">
        <v>25</v>
      </c>
      <c r="L5" s="32" t="s">
        <v>106</v>
      </c>
      <c r="M5" s="32" t="s">
        <v>107</v>
      </c>
      <c r="N5" s="32" t="s">
        <v>108</v>
      </c>
      <c r="O5" s="39" t="s">
        <v>90</v>
      </c>
    </row>
    <row r="6" spans="1:15" x14ac:dyDescent="0.25">
      <c r="A6" s="19">
        <v>1</v>
      </c>
      <c r="B6" s="59" t="s">
        <v>91</v>
      </c>
      <c r="C6" s="51">
        <v>198</v>
      </c>
      <c r="D6" s="13">
        <v>1433832</v>
      </c>
      <c r="E6" s="13">
        <v>15410</v>
      </c>
      <c r="F6" s="13">
        <v>90351</v>
      </c>
      <c r="G6" s="14">
        <v>195047</v>
      </c>
      <c r="H6" s="14">
        <v>418</v>
      </c>
      <c r="I6" s="14">
        <v>528</v>
      </c>
      <c r="J6" s="20">
        <v>1735586</v>
      </c>
      <c r="K6" s="43">
        <v>408</v>
      </c>
      <c r="L6" s="37">
        <v>76647</v>
      </c>
      <c r="M6" s="37">
        <v>490</v>
      </c>
      <c r="N6" s="37">
        <v>10950</v>
      </c>
      <c r="O6" s="38">
        <v>88087</v>
      </c>
    </row>
    <row r="7" spans="1:15" x14ac:dyDescent="0.25">
      <c r="A7" s="21">
        <v>2</v>
      </c>
      <c r="B7" s="60" t="s">
        <v>92</v>
      </c>
      <c r="C7" s="52">
        <v>60</v>
      </c>
      <c r="D7" s="8">
        <v>5449960</v>
      </c>
      <c r="E7" s="8">
        <v>14060</v>
      </c>
      <c r="F7" s="8">
        <v>893447</v>
      </c>
      <c r="G7" s="9">
        <v>18663</v>
      </c>
      <c r="H7" s="9">
        <v>1243</v>
      </c>
      <c r="I7" s="9">
        <v>333</v>
      </c>
      <c r="J7" s="22">
        <v>6377706</v>
      </c>
      <c r="K7" s="44">
        <v>271</v>
      </c>
      <c r="L7" s="26">
        <v>184166</v>
      </c>
      <c r="M7" s="26">
        <v>548</v>
      </c>
      <c r="N7" s="26">
        <v>18939</v>
      </c>
      <c r="O7" s="29">
        <v>203653</v>
      </c>
    </row>
    <row r="8" spans="1:15" x14ac:dyDescent="0.25">
      <c r="A8" s="21">
        <v>3</v>
      </c>
      <c r="B8" s="60" t="s">
        <v>93</v>
      </c>
      <c r="C8" s="52">
        <v>98</v>
      </c>
      <c r="D8" s="8">
        <v>2710175</v>
      </c>
      <c r="E8" s="8">
        <v>18137</v>
      </c>
      <c r="F8" s="8">
        <v>154165</v>
      </c>
      <c r="G8" s="9">
        <v>79835</v>
      </c>
      <c r="H8" s="9">
        <v>7914</v>
      </c>
      <c r="I8" s="9">
        <v>277</v>
      </c>
      <c r="J8" s="22">
        <v>2970503</v>
      </c>
      <c r="K8" s="44">
        <v>182</v>
      </c>
      <c r="L8" s="26">
        <v>40905</v>
      </c>
      <c r="M8" s="26">
        <v>311</v>
      </c>
      <c r="N8" s="26">
        <v>3468</v>
      </c>
      <c r="O8" s="29">
        <v>44684</v>
      </c>
    </row>
    <row r="9" spans="1:15" x14ac:dyDescent="0.25">
      <c r="A9" s="21">
        <v>4</v>
      </c>
      <c r="B9" s="60" t="s">
        <v>94</v>
      </c>
      <c r="C9" s="52">
        <v>57</v>
      </c>
      <c r="D9" s="8">
        <v>903490</v>
      </c>
      <c r="E9" s="8">
        <v>13398</v>
      </c>
      <c r="F9" s="8">
        <v>39734</v>
      </c>
      <c r="G9" s="9">
        <v>20506</v>
      </c>
      <c r="H9" s="9">
        <v>1829</v>
      </c>
      <c r="I9" s="9">
        <v>120</v>
      </c>
      <c r="J9" s="22">
        <v>979077</v>
      </c>
      <c r="K9" s="44">
        <v>502</v>
      </c>
      <c r="L9" s="26">
        <v>100232</v>
      </c>
      <c r="M9" s="26">
        <v>2097</v>
      </c>
      <c r="N9" s="26">
        <v>3535</v>
      </c>
      <c r="O9" s="29">
        <v>105864</v>
      </c>
    </row>
    <row r="10" spans="1:15" x14ac:dyDescent="0.25">
      <c r="A10" s="21">
        <v>5</v>
      </c>
      <c r="B10" s="60" t="s">
        <v>95</v>
      </c>
      <c r="C10" s="52">
        <v>144</v>
      </c>
      <c r="D10" s="8">
        <v>899378</v>
      </c>
      <c r="E10" s="8">
        <v>24373</v>
      </c>
      <c r="F10" s="8">
        <v>127788</v>
      </c>
      <c r="G10" s="9">
        <v>14040</v>
      </c>
      <c r="H10" s="9">
        <v>10</v>
      </c>
      <c r="I10" s="9">
        <v>556</v>
      </c>
      <c r="J10" s="22">
        <v>1066145</v>
      </c>
      <c r="K10" s="44">
        <v>354</v>
      </c>
      <c r="L10" s="26">
        <v>24888</v>
      </c>
      <c r="M10" s="26">
        <v>650</v>
      </c>
      <c r="N10" s="26">
        <v>2769</v>
      </c>
      <c r="O10" s="29">
        <v>28307</v>
      </c>
    </row>
    <row r="11" spans="1:15" x14ac:dyDescent="0.25">
      <c r="A11" s="21">
        <v>6</v>
      </c>
      <c r="B11" s="60" t="s">
        <v>96</v>
      </c>
      <c r="C11" s="52">
        <v>326</v>
      </c>
      <c r="D11" s="8">
        <v>3897023</v>
      </c>
      <c r="E11" s="8">
        <v>83232</v>
      </c>
      <c r="F11" s="8">
        <v>234248</v>
      </c>
      <c r="G11" s="9">
        <v>101046</v>
      </c>
      <c r="H11" s="9">
        <v>156</v>
      </c>
      <c r="I11" s="9">
        <v>663</v>
      </c>
      <c r="J11" s="22">
        <v>4316368</v>
      </c>
      <c r="K11" s="44">
        <v>360</v>
      </c>
      <c r="L11" s="26">
        <v>52879</v>
      </c>
      <c r="M11" s="26">
        <v>897</v>
      </c>
      <c r="N11" s="26">
        <v>2626</v>
      </c>
      <c r="O11" s="29">
        <v>56402</v>
      </c>
    </row>
    <row r="12" spans="1:15" x14ac:dyDescent="0.25">
      <c r="A12" s="21">
        <v>7</v>
      </c>
      <c r="B12" s="60" t="s">
        <v>97</v>
      </c>
      <c r="C12" s="52">
        <v>38</v>
      </c>
      <c r="D12" s="8">
        <v>1345918</v>
      </c>
      <c r="E12" s="8">
        <v>48436</v>
      </c>
      <c r="F12" s="8">
        <v>45398</v>
      </c>
      <c r="G12" s="9">
        <v>17762</v>
      </c>
      <c r="H12" s="9">
        <v>21</v>
      </c>
      <c r="I12" s="9">
        <v>148</v>
      </c>
      <c r="J12" s="22">
        <v>1457683</v>
      </c>
      <c r="K12" s="44">
        <v>497</v>
      </c>
      <c r="L12" s="26">
        <v>180092</v>
      </c>
      <c r="M12" s="26">
        <v>6083</v>
      </c>
      <c r="N12" s="26">
        <v>5526</v>
      </c>
      <c r="O12" s="29">
        <v>191701</v>
      </c>
    </row>
    <row r="13" spans="1:15" x14ac:dyDescent="0.25">
      <c r="A13" s="21">
        <v>8</v>
      </c>
      <c r="B13" s="60" t="s">
        <v>98</v>
      </c>
      <c r="C13" s="52">
        <v>48</v>
      </c>
      <c r="D13" s="8">
        <v>2115465</v>
      </c>
      <c r="E13" s="8">
        <v>72291</v>
      </c>
      <c r="F13" s="8">
        <v>82644</v>
      </c>
      <c r="G13" s="9">
        <v>39097</v>
      </c>
      <c r="H13" s="9">
        <v>1308</v>
      </c>
      <c r="I13" s="9">
        <v>303</v>
      </c>
      <c r="J13" s="22">
        <v>2311108</v>
      </c>
      <c r="K13" s="44">
        <v>467</v>
      </c>
      <c r="L13" s="26">
        <v>164103</v>
      </c>
      <c r="M13" s="26">
        <v>4934</v>
      </c>
      <c r="N13" s="26">
        <v>4928</v>
      </c>
      <c r="O13" s="29">
        <v>173965</v>
      </c>
    </row>
    <row r="14" spans="1:15" x14ac:dyDescent="0.25">
      <c r="A14" s="21">
        <v>9</v>
      </c>
      <c r="B14" s="60" t="s">
        <v>99</v>
      </c>
      <c r="C14" s="52">
        <v>241</v>
      </c>
      <c r="D14" s="8">
        <v>1675592</v>
      </c>
      <c r="E14" s="8">
        <v>14858</v>
      </c>
      <c r="F14" s="8">
        <v>232703</v>
      </c>
      <c r="G14" s="9">
        <v>91943</v>
      </c>
      <c r="H14" s="9">
        <v>945</v>
      </c>
      <c r="I14" s="9">
        <v>496</v>
      </c>
      <c r="J14" s="22">
        <v>2016537</v>
      </c>
      <c r="K14" s="44">
        <v>176</v>
      </c>
      <c r="L14" s="26">
        <v>30236</v>
      </c>
      <c r="M14" s="26">
        <v>134</v>
      </c>
      <c r="N14" s="26">
        <v>542</v>
      </c>
      <c r="O14" s="29">
        <v>30912</v>
      </c>
    </row>
    <row r="15" spans="1:15" x14ac:dyDescent="0.25">
      <c r="A15" s="21">
        <v>10</v>
      </c>
      <c r="B15" s="60" t="s">
        <v>100</v>
      </c>
      <c r="C15" s="52">
        <v>286</v>
      </c>
      <c r="D15" s="8">
        <v>1023818</v>
      </c>
      <c r="E15" s="8">
        <v>11890</v>
      </c>
      <c r="F15" s="8">
        <v>102846</v>
      </c>
      <c r="G15" s="9">
        <v>138016</v>
      </c>
      <c r="H15" s="9">
        <v>850</v>
      </c>
      <c r="I15" s="9">
        <v>370</v>
      </c>
      <c r="J15" s="22">
        <v>1277790</v>
      </c>
      <c r="K15" s="44">
        <v>491</v>
      </c>
      <c r="L15" s="26">
        <v>29361</v>
      </c>
      <c r="M15" s="26">
        <v>184</v>
      </c>
      <c r="N15" s="26">
        <v>1386</v>
      </c>
      <c r="O15" s="29">
        <v>30931</v>
      </c>
    </row>
    <row r="16" spans="1:15" x14ac:dyDescent="0.25">
      <c r="A16" s="21">
        <v>11</v>
      </c>
      <c r="B16" s="60" t="s">
        <v>101</v>
      </c>
      <c r="C16" s="52">
        <v>107</v>
      </c>
      <c r="D16" s="8">
        <v>12204933</v>
      </c>
      <c r="E16" s="8">
        <v>452359</v>
      </c>
      <c r="F16" s="8">
        <v>106411</v>
      </c>
      <c r="G16" s="9">
        <v>77407</v>
      </c>
      <c r="H16" s="9">
        <v>24</v>
      </c>
      <c r="I16" s="9">
        <v>1262</v>
      </c>
      <c r="J16" s="22">
        <v>12842396</v>
      </c>
      <c r="K16" s="44">
        <v>466</v>
      </c>
      <c r="L16" s="26">
        <v>387320</v>
      </c>
      <c r="M16" s="26">
        <v>24347</v>
      </c>
      <c r="N16" s="26">
        <v>2260</v>
      </c>
      <c r="O16" s="29">
        <v>413927</v>
      </c>
    </row>
    <row r="17" spans="1:15" x14ac:dyDescent="0.25">
      <c r="A17" s="21">
        <v>12</v>
      </c>
      <c r="B17" s="60" t="s">
        <v>102</v>
      </c>
      <c r="C17" s="52">
        <v>75</v>
      </c>
      <c r="D17" s="8">
        <v>1853300</v>
      </c>
      <c r="E17" s="8">
        <v>10125</v>
      </c>
      <c r="F17" s="8">
        <v>586050</v>
      </c>
      <c r="G17" s="9">
        <v>58415</v>
      </c>
      <c r="H17" s="9">
        <v>691</v>
      </c>
      <c r="I17" s="9">
        <v>177</v>
      </c>
      <c r="J17" s="22">
        <v>2508758</v>
      </c>
      <c r="K17" s="44">
        <v>436</v>
      </c>
      <c r="L17" s="26">
        <v>187516</v>
      </c>
      <c r="M17" s="26">
        <v>542</v>
      </c>
      <c r="N17" s="26">
        <v>26142</v>
      </c>
      <c r="O17" s="29">
        <v>214200</v>
      </c>
    </row>
    <row r="18" spans="1:15" ht="15.75" thickBot="1" x14ac:dyDescent="0.3">
      <c r="A18" s="15">
        <v>13</v>
      </c>
      <c r="B18" s="50" t="s">
        <v>103</v>
      </c>
      <c r="C18" s="53">
        <v>48</v>
      </c>
      <c r="D18" s="23">
        <v>64957</v>
      </c>
      <c r="E18" s="23">
        <v>568</v>
      </c>
      <c r="F18" s="23">
        <v>4121</v>
      </c>
      <c r="G18" s="24">
        <v>684</v>
      </c>
      <c r="H18" s="24">
        <v>3</v>
      </c>
      <c r="I18" s="24">
        <v>23</v>
      </c>
      <c r="J18" s="25">
        <v>70356</v>
      </c>
      <c r="K18" s="45">
        <v>488</v>
      </c>
      <c r="L18" s="33">
        <v>7523</v>
      </c>
      <c r="M18" s="33">
        <v>88</v>
      </c>
      <c r="N18" s="33">
        <v>304</v>
      </c>
      <c r="O18" s="34">
        <v>7915</v>
      </c>
    </row>
    <row r="19" spans="1:15" x14ac:dyDescent="0.25"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</row>
    <row r="20" spans="1:15" x14ac:dyDescent="0.25">
      <c r="B20" s="2" t="s">
        <v>105</v>
      </c>
      <c r="C20" s="40">
        <f>SUM(C6:C18)</f>
        <v>1726</v>
      </c>
      <c r="D20" s="40">
        <f>SUM(D6:D18)</f>
        <v>35577841</v>
      </c>
      <c r="E20" s="40">
        <f t="shared" ref="E20:O20" si="0">SUM(E6:E18)</f>
        <v>779137</v>
      </c>
      <c r="F20" s="40">
        <f t="shared" si="0"/>
        <v>2699906</v>
      </c>
      <c r="G20" s="40">
        <f t="shared" si="0"/>
        <v>852461</v>
      </c>
      <c r="H20" s="40">
        <f t="shared" si="0"/>
        <v>15412</v>
      </c>
      <c r="I20" s="40">
        <f t="shared" si="0"/>
        <v>5256</v>
      </c>
      <c r="J20" s="40">
        <f t="shared" si="0"/>
        <v>39930013</v>
      </c>
      <c r="K20" s="40">
        <f t="shared" si="0"/>
        <v>5098</v>
      </c>
      <c r="L20" s="40">
        <f t="shared" si="0"/>
        <v>1465868</v>
      </c>
      <c r="M20" s="40">
        <f t="shared" si="0"/>
        <v>41305</v>
      </c>
      <c r="N20" s="40">
        <f t="shared" si="0"/>
        <v>83375</v>
      </c>
      <c r="O20" s="40">
        <f t="shared" si="0"/>
        <v>1590548</v>
      </c>
    </row>
  </sheetData>
  <mergeCells count="4">
    <mergeCell ref="B4:B5"/>
    <mergeCell ref="A4:A5"/>
    <mergeCell ref="C4:J4"/>
    <mergeCell ref="K4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CAWG</vt:lpstr>
      <vt:lpstr>TCGA</vt:lpstr>
      <vt:lpstr>ICGC</vt:lpstr>
      <vt:lpstr>Common Tumor Subty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ma Sanjaya</dc:creator>
  <cp:lastModifiedBy>Pitkänen, Esa A</cp:lastModifiedBy>
  <dcterms:created xsi:type="dcterms:W3CDTF">2021-08-16T11:46:35Z</dcterms:created>
  <dcterms:modified xsi:type="dcterms:W3CDTF">2022-03-04T11:20:02Z</dcterms:modified>
</cp:coreProperties>
</file>